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1210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mvochteloo/Library/CloudStorage/OneDrive-UMCG/Documents - Functional Genomics/Manuscripts/2022-VochtelooEtAl-PICALO/2023-12-07-GenBio-reresubmission/additionalfiles/"/>
    </mc:Choice>
  </mc:AlternateContent>
  <xr:revisionPtr revIDLastSave="0" documentId="13_ncr:1_{B418762E-C129-E044-BA15-15C393627AE5}" xr6:coauthVersionLast="47" xr6:coauthVersionMax="47" xr10:uidLastSave="{00000000-0000-0000-0000-000000000000}"/>
  <bookViews>
    <workbookView xWindow="0" yWindow="500" windowWidth="35840" windowHeight="20640" xr2:uid="{00000000-000D-0000-FFFF-FFFF00000000}"/>
  </bookViews>
  <sheets>
    <sheet name="Info" sheetId="11" r:id="rId1"/>
    <sheet name="AvgExprCorrelation" sheetId="1" r:id="rId2"/>
    <sheet name="Datasets" sheetId="2" r:id="rId3"/>
    <sheet name="RNASeqAlignmentMetrics" sheetId="3" r:id="rId4"/>
    <sheet name="Sex" sheetId="4" r:id="rId5"/>
    <sheet name="GenotypeMDS" sheetId="5" r:id="rId6"/>
    <sheet name="CellFractionPercentages" sheetId="6" r:id="rId7"/>
    <sheet name="CellCounts" sheetId="7" r:id="rId8"/>
    <sheet name="BloodStats" sheetId="8" r:id="rId9"/>
    <sheet name="Decon-cell" sheetId="9" r:id="rId10"/>
    <sheet name="Phenotypes" sheetId="10" r:id="rId11"/>
  </sheets>
  <calcPr calcId="124519"/>
</workbook>
</file>

<file path=xl/sharedStrings.xml><?xml version="1.0" encoding="utf-8"?>
<sst xmlns="http://schemas.openxmlformats.org/spreadsheetml/2006/main" count="484" uniqueCount="202">
  <si>
    <t>PIC1 [N=2,932]</t>
  </si>
  <si>
    <t>PIC2 [N=2,932]</t>
  </si>
  <si>
    <t>PIC3 [N=2,932]</t>
  </si>
  <si>
    <t>PIC4 [N=2,932]</t>
  </si>
  <si>
    <t>PIC5 [N=2,932]</t>
  </si>
  <si>
    <t>PIC6 [N=2,932]</t>
  </si>
  <si>
    <t>PIC7 [N=2,932]</t>
  </si>
  <si>
    <t>PIC8 [N=2,932]</t>
  </si>
  <si>
    <t>PIC9 [N=2,932]</t>
  </si>
  <si>
    <t>PIC10 [N=2,932]</t>
  </si>
  <si>
    <t>PIC11 [N=2,932]</t>
  </si>
  <si>
    <t>PIC12 [N=2,932]</t>
  </si>
  <si>
    <t>PIC13 [N=2,932]</t>
  </si>
  <si>
    <t>PIC14 [N=2,932]</t>
  </si>
  <si>
    <t>PIC15 [N=2,932]</t>
  </si>
  <si>
    <t>PIC16 [N=2,932]</t>
  </si>
  <si>
    <t>PIC17 [N=2,932]</t>
  </si>
  <si>
    <t>PIC18 [N=2,932]</t>
  </si>
  <si>
    <t>PIC19 [N=2,932]</t>
  </si>
  <si>
    <t>PIC20 [N=2,932]</t>
  </si>
  <si>
    <t>PIC21 [N=2,932]</t>
  </si>
  <si>
    <t>PIC22 [N=2,932]</t>
  </si>
  <si>
    <t>PIC23 [N=2,932]</t>
  </si>
  <si>
    <t>PIC24 [N=2,932]</t>
  </si>
  <si>
    <t>PIC25 [N=2,932]</t>
  </si>
  <si>
    <t>PIC26 [N=2,932]</t>
  </si>
  <si>
    <t>PIC27 [N=2,932]</t>
  </si>
  <si>
    <t>PIC28 [N=2,932]</t>
  </si>
  <si>
    <t>PIC29 [N=2,932]</t>
  </si>
  <si>
    <t>PIC30 [N=2,932]</t>
  </si>
  <si>
    <t>PIC31 [N=2,932]</t>
  </si>
  <si>
    <t>AvgExprCorrelation [N=2,932]</t>
  </si>
  <si>
    <t>RS [N=2,932]</t>
  </si>
  <si>
    <t>LL [N=2,932]</t>
  </si>
  <si>
    <t>LLS_660Q [N=2,932]</t>
  </si>
  <si>
    <t>NTR_AFFY [N=2,932]</t>
  </si>
  <si>
    <t>LLS_OmniExpr [N=2,932]</t>
  </si>
  <si>
    <t>CODAM [N=2,932]</t>
  </si>
  <si>
    <t>PAN [N=2,932]</t>
  </si>
  <si>
    <t>NTR_GONL [N=2,932]</t>
  </si>
  <si>
    <t>star.avg_deletion_length [N=3,560]</t>
  </si>
  <si>
    <t>star.pct_unique_mapped [N=3,560]</t>
  </si>
  <si>
    <t>star.num_unique_mapped [N=3,560]</t>
  </si>
  <si>
    <t>star.num_splice_annotated [N=3,560]</t>
  </si>
  <si>
    <t>star.num_splice_noncanonical [N=3,560]</t>
  </si>
  <si>
    <t>star.pct_unmapped_other [N=3,560]</t>
  </si>
  <si>
    <t>star.num_splice_total [N=3,560]</t>
  </si>
  <si>
    <t>star.num_splice_atac [N=3,560]</t>
  </si>
  <si>
    <t>star.num_splice_gcag [N=3,560]</t>
  </si>
  <si>
    <t>star.num_input [N=3,560]</t>
  </si>
  <si>
    <t>star.rate_insertion_per_base [N=3,560]</t>
  </si>
  <si>
    <t>star.pct_mapped_multiple [N=3,560]</t>
  </si>
  <si>
    <t>star.rate_mismatch_per_base [N=3,560]</t>
  </si>
  <si>
    <t>star.pct_unmapped_short [N=3,560]</t>
  </si>
  <si>
    <t>star.mapping_speed [N=3,560]</t>
  </si>
  <si>
    <t>star.avg_insertion_length [N=3,560]</t>
  </si>
  <si>
    <t>star.pct_mapped_many [N=3,560]</t>
  </si>
  <si>
    <t>star.rate_deletion_per_base [N=3,560]</t>
  </si>
  <si>
    <t>star.num_splice_gtag [N=3,560]</t>
  </si>
  <si>
    <t>star.num_mapped_many [N=3,560]</t>
  </si>
  <si>
    <t>star.num_mapped_multiple [N=3,560]</t>
  </si>
  <si>
    <t>star.avg_mapped_length [N=3,560]</t>
  </si>
  <si>
    <t>star.avg_input_length [N=3,560]</t>
  </si>
  <si>
    <t>bam.genome_duplicates [N=3,560]</t>
  </si>
  <si>
    <t>bam.exon_mapped [N=3,560]</t>
  </si>
  <si>
    <t>bam.genome_total [N=3,560]</t>
  </si>
  <si>
    <t>bam.genome_mapped [N=3,560]</t>
  </si>
  <si>
    <t>bam.exon_total [N=3,560]</t>
  </si>
  <si>
    <t>bam.genome_insert_std [N=3,560]</t>
  </si>
  <si>
    <t>bam.genome_insert_mean [N=3,560]</t>
  </si>
  <si>
    <t>fastqc_raw.R2_raw_GC_mean [N=3,560]</t>
  </si>
  <si>
    <t>fastqc_raw.R2_raw_GC_std [N=3,560]</t>
  </si>
  <si>
    <t>fastqc_raw.R1_raw_GC_mean [N=3,560]</t>
  </si>
  <si>
    <t>fastqc_raw.R1_raw_GC_std [N=3,560]</t>
  </si>
  <si>
    <t>fastqc_clean.R1_clean_GC_mean [N=3,560]</t>
  </si>
  <si>
    <t>fastqc_clean.R2_clean_GC_mean [N=3,560]</t>
  </si>
  <si>
    <t>fastqc_clean.R2_clean_GC_std [N=3,560]</t>
  </si>
  <si>
    <t>fastqc_clean.R1_clean_GC_std [N=3,560]</t>
  </si>
  <si>
    <t>prime_bias.MEDIAN_5PRIME_TO_3PRIME_BIAS [N=3,560]</t>
  </si>
  <si>
    <t>prime_bias.MEDIAN_3PRIME_BIAS [N=3,560]</t>
  </si>
  <si>
    <t>prime_bias.MEDIAN_5PRIME_BIAS [N=3,560]</t>
  </si>
  <si>
    <t>Sex [N=3,411]</t>
  </si>
  <si>
    <t>C1 [N=2,932]</t>
  </si>
  <si>
    <t>C2 [N=2,932]</t>
  </si>
  <si>
    <t>C3 [N=2,932]</t>
  </si>
  <si>
    <t>C4 [N=2,932]</t>
  </si>
  <si>
    <t>Basophil [N=2,290]</t>
  </si>
  <si>
    <t>Eosinophil [N=2,290]</t>
  </si>
  <si>
    <t>Granulocyte [N=3,032]</t>
  </si>
  <si>
    <t>LUC [N=646]</t>
  </si>
  <si>
    <t>Lymphocyte [N=3,032]</t>
  </si>
  <si>
    <t>Monocyte [N=3,032]</t>
  </si>
  <si>
    <t>Neutrophil [N=2,290]</t>
  </si>
  <si>
    <t>Agranulocyte [N=3,032]</t>
  </si>
  <si>
    <t>Leukocyte [N=3,032]</t>
  </si>
  <si>
    <t>Myeloid Lineage [N=3,032]</t>
  </si>
  <si>
    <t>Baso [N=2,290]</t>
  </si>
  <si>
    <t>Eos [N=2,290]</t>
  </si>
  <si>
    <t>Lymph [N=3,032]</t>
  </si>
  <si>
    <t>Mono [N=3,032]</t>
  </si>
  <si>
    <t>Neut [N=2,290]</t>
  </si>
  <si>
    <t>PLT [N=3,032]</t>
  </si>
  <si>
    <t>RBC [N=2,387]</t>
  </si>
  <si>
    <t>WBC [N=3,033]</t>
  </si>
  <si>
    <t>sum [N=3,033]</t>
  </si>
  <si>
    <t>Granulocytes [N=3,997]</t>
  </si>
  <si>
    <t>B cells (CD19+) [N=3,997]</t>
  </si>
  <si>
    <t>CD4+ T cells [N=3,997]</t>
  </si>
  <si>
    <t>CD8+ T cells [N=3,997]</t>
  </si>
  <si>
    <t>DN (CD4- CD8-) [N=3,997]</t>
  </si>
  <si>
    <t>NK dim (CD56+ CD16+) [N=3,997]</t>
  </si>
  <si>
    <t>Monocytes (CD14+) [N=3,997]</t>
  </si>
  <si>
    <t>Lymphocytes [N=3,997]</t>
  </si>
  <si>
    <t>CD45RO- CD45RA+ T cells [N=3,997]</t>
  </si>
  <si>
    <t>CD4+ Naive CD45RA+ CD27+ [N=3,997]</t>
  </si>
  <si>
    <t>CD4+ Naive CD45RO- CD27+ [N=3,997]</t>
  </si>
  <si>
    <t>Intermediate monocytes (CD14+CD16+) [N=3,997]</t>
  </si>
  <si>
    <t>CD8+ Naive CD45RA+ CD27+ [N=3,997]</t>
  </si>
  <si>
    <t>CD8+ EM CD45RA- CD27- [N=3,997]</t>
  </si>
  <si>
    <t>CD8+ Naive CD45RO- CD27+ [N=3,997]</t>
  </si>
  <si>
    <t>IgD+ IgM+ [N=3,997]</t>
  </si>
  <si>
    <t>IgD+ IgM- [N=3,997]</t>
  </si>
  <si>
    <t>IgD- IgM- [N=3,997]</t>
  </si>
  <si>
    <t>NaiveB cells (IgD+ IgM+ CD27-) [N=3,997]</t>
  </si>
  <si>
    <t>Memory B cells (IgD+ IgM+ CD27+) [N=3,997]</t>
  </si>
  <si>
    <t>CD24+ CD38+ [N=3,997]</t>
  </si>
  <si>
    <t>T cells (CD3+ CD56-) [N=3,997]</t>
  </si>
  <si>
    <t>Transitional B cells (CD24++ CD38++) [N=3,997]</t>
  </si>
  <si>
    <t>Naive mature B cells (CD24+ CD38+ CD27- IgM+) [N=3,997]</t>
  </si>
  <si>
    <t>CD24+ CD38+ CD27+ IgM+ [N=3,997]</t>
  </si>
  <si>
    <t>IgM- [N=3,997]</t>
  </si>
  <si>
    <t>Natural effector (CD24+ CD38+ IgD+ IgM+)  [N=3,997]</t>
  </si>
  <si>
    <t>NK cells (CD3- CD56+) [N=3,997]</t>
  </si>
  <si>
    <t>IgD- CD5+ [N=3,997]</t>
  </si>
  <si>
    <t>IgD+ CD5+ [N=3,997]</t>
  </si>
  <si>
    <t>Prol CD4+ Tconv [N=3,997]</t>
  </si>
  <si>
    <t>Prol CD4+ Treg [N=3,997]</t>
  </si>
  <si>
    <t>Treg HLA-DR+ [N=3,997]</t>
  </si>
  <si>
    <t>RNA_A260280ratio [N=1,433]</t>
  </si>
  <si>
    <t>TotChol [N=3,393]</t>
  </si>
  <si>
    <t>LDLchol [N=3,173]</t>
  </si>
  <si>
    <t>DNA_A260A280ratio [N=926]</t>
  </si>
  <si>
    <t>HDLchol [N=3,393]</t>
  </si>
  <si>
    <t>hsCRP [N=1,902]</t>
  </si>
  <si>
    <t>LipidsMed_Age [N=2,497]</t>
  </si>
  <si>
    <t>RNA_RIN [N=1,579]</t>
  </si>
  <si>
    <t>BirthYear [N=3,411]</t>
  </si>
  <si>
    <t>Weight [N=3,335]</t>
  </si>
  <si>
    <t>Anthropometry_Age [N=2,666]</t>
  </si>
  <si>
    <t>Smoking_Age [N=2,987]</t>
  </si>
  <si>
    <t>Height [N=3,341]</t>
  </si>
  <si>
    <t>Triglycerides [N=3,393]</t>
  </si>
  <si>
    <t>Sampling_Age [N=3,410]</t>
  </si>
  <si>
    <t>biobank_id-CODAM [N=3,560]</t>
  </si>
  <si>
    <t>biobank_id-LL [N=3,560]</t>
  </si>
  <si>
    <t>biobank_id-LLS [N=3,560]</t>
  </si>
  <si>
    <t>biobank_id-NTR [N=3,560]</t>
  </si>
  <si>
    <t>biobank_id-PAN [N=3,560]</t>
  </si>
  <si>
    <t>biobank_id-RS [N=3,560]</t>
  </si>
  <si>
    <t>LipidMed-no [N=3,560]</t>
  </si>
  <si>
    <t>LipidMed-statins [N=3,560]</t>
  </si>
  <si>
    <t>LipidMed-yes but no statins [N=3,560]</t>
  </si>
  <si>
    <t>DNA_Extraction_Method-Autopure LS (Qiagen) [N=3,560]</t>
  </si>
  <si>
    <t>DNA_Extraction_Method-DNA Maxi Kit (Qiagen) [N=3,560]</t>
  </si>
  <si>
    <t>DNA_Extraction_Method-DNA Mini Kit (Qiaamp) [N=3,560]</t>
  </si>
  <si>
    <t>DNA_Extraction_Method-Magnetic Beads [N=3,560]</t>
  </si>
  <si>
    <t>DNA_Extraction_Method-Salting out [N=3,560]</t>
  </si>
  <si>
    <t>RNA_Source-Whole peripheral blood/PAX gene [N=3,560]</t>
  </si>
  <si>
    <t>RNA_Source-Whole peripheral blood/PAX gene/Transferred from EDTA tube [N=3,560]</t>
  </si>
  <si>
    <t>DNA_QuantificationMethod-Nanodrop [N=3,560]</t>
  </si>
  <si>
    <t>DNA_QuantificationMethod-Spectrofotometer [N=3,560]</t>
  </si>
  <si>
    <t>DNA_Source-Whole peripheral blood [N=3,560]</t>
  </si>
  <si>
    <t>DNA_Source-other [N=3,560]</t>
  </si>
  <si>
    <t>DNA_Source-whole blood (buffy coat) [N=3,560]</t>
  </si>
  <si>
    <t>Smoking-current smoker [N=3,560]</t>
  </si>
  <si>
    <t>Smoking-former smoker [N=3,560]</t>
  </si>
  <si>
    <t>Smoking-non-smoker [N=3,560]</t>
  </si>
  <si>
    <t>GWAS_Chip-Affymetrix6 [N=3,560]</t>
  </si>
  <si>
    <t>GWAS_Chip-GONL [N=3,560]</t>
  </si>
  <si>
    <t>GWAS_Chip-Illumina Human660-Quad [N=3,560]</t>
  </si>
  <si>
    <t>GWAS_Chip-Illumina Human660-Quad/Illumina OmniExpress [N=3,560]</t>
  </si>
  <si>
    <t>GWAS_Chip-Illumina OmniExpress [N=3,560]</t>
  </si>
  <si>
    <t>GWAS_Chip-Immunnochip/Cytochip [N=3,560]</t>
  </si>
  <si>
    <t>GWAS_Chip-Overlapping SNPs from Affymetrix6/Affymetrix5/Illumina Human660-Quad [N=3,560]</t>
  </si>
  <si>
    <t>Ascertainment_criterion-CG_subject [N=3,560]</t>
  </si>
  <si>
    <t>Ascertainment_criterion-GONL_subject [N=3,560]</t>
  </si>
  <si>
    <t>Ascertainment_criterion-GoNL/CG_subject [N=3,560]</t>
  </si>
  <si>
    <t>Ascertainment_criterion-Offspring from long-lived family [N=3,560]</t>
  </si>
  <si>
    <t>Ascertainment_criterion-Partner of offspring from long-lived family [N=3,560]</t>
  </si>
  <si>
    <t>Ascertainment_criterion-Population-based [N=3,560]</t>
  </si>
  <si>
    <t>Ascertainment_criterion-Selected for mildly increased DM2 /CVD risk factors [N=3,560]</t>
  </si>
  <si>
    <t>Ascertainment_criterion-Unselected population based sample [N=3,560]</t>
  </si>
  <si>
    <t>Lipids_BloodSampling_Fasting [N=3,402]</t>
  </si>
  <si>
    <t>Hematocrit (HCT) [N=3,033]</t>
  </si>
  <si>
    <t>Mean Corpuscular Hemoglobin (MCH) [N=1,498]</t>
  </si>
  <si>
    <t>Hemoglobin (HGB) [N=3,033]</t>
  </si>
  <si>
    <t>Mean corpuscular Hemoglobin Concentration (MCHC) [N=1,641]</t>
  </si>
  <si>
    <t>Mean Corpuscular Volume (MCV) [N=1,641]</t>
  </si>
  <si>
    <t>Mean Platelet Volume (MPV) [N=1,582]</t>
  </si>
  <si>
    <t>Red Cell Distribution Width (RDW) [N=835]</t>
  </si>
  <si>
    <t>Table S4. Blood annotation correlations</t>
  </si>
  <si>
    <t>Pearson correlation coefficients correlating PIC loadings to measured technical and biological covariates. Sheet names are self-explanatory except for: ‘Decon-cell’ which contains the correlations between PICs and cell type proportion predicted by Raúl Aguirre-Gamboa et al. 2020 on the same sampl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9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1" xfId="0" applyFont="1" applyBorder="1" applyAlignment="1">
      <alignment horizontal="center" vertical="top"/>
    </xf>
    <xf numFmtId="0" fontId="1" fillId="0" borderId="0" xfId="0" applyFont="1"/>
    <xf numFmtId="0" fontId="2" fillId="0" borderId="0" xfId="0" applyFont="1" applyAlignment="1">
      <alignment vertical="top" wrapText="1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customXml" Target="../customXml/item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ustomXml" Target="../customXml/item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90D16F-4311-124B-A7D8-C093D6546FFB}">
  <dimension ref="A1:A2"/>
  <sheetViews>
    <sheetView tabSelected="1" workbookViewId="0">
      <selection activeCell="A5" sqref="A5"/>
    </sheetView>
  </sheetViews>
  <sheetFormatPr baseColWidth="10" defaultRowHeight="15" x14ac:dyDescent="0.2"/>
  <cols>
    <col min="1" max="1" width="32" bestFit="1" customWidth="1"/>
  </cols>
  <sheetData>
    <row r="1" spans="1:1" x14ac:dyDescent="0.2">
      <c r="A1" s="2" t="s">
        <v>200</v>
      </c>
    </row>
    <row r="2" spans="1:1" ht="104" x14ac:dyDescent="0.2">
      <c r="A2" s="3" t="s">
        <v>201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AF34"/>
  <sheetViews>
    <sheetView workbookViewId="0">
      <selection activeCell="K43" sqref="K43"/>
    </sheetView>
  </sheetViews>
  <sheetFormatPr baseColWidth="10" defaultColWidth="8.83203125" defaultRowHeight="15" x14ac:dyDescent="0.2"/>
  <cols>
    <col min="1" max="1" width="46.6640625" bestFit="1" customWidth="1"/>
    <col min="2" max="10" width="12.83203125" bestFit="1" customWidth="1"/>
    <col min="11" max="32" width="13.83203125" bestFit="1" customWidth="1"/>
  </cols>
  <sheetData>
    <row r="1" spans="1:32" x14ac:dyDescent="0.2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  <c r="T1" s="1" t="s">
        <v>18</v>
      </c>
      <c r="U1" s="1" t="s">
        <v>19</v>
      </c>
      <c r="V1" s="1" t="s">
        <v>20</v>
      </c>
      <c r="W1" s="1" t="s">
        <v>21</v>
      </c>
      <c r="X1" s="1" t="s">
        <v>22</v>
      </c>
      <c r="Y1" s="1" t="s">
        <v>23</v>
      </c>
      <c r="Z1" s="1" t="s">
        <v>24</v>
      </c>
      <c r="AA1" s="1" t="s">
        <v>25</v>
      </c>
      <c r="AB1" s="1" t="s">
        <v>26</v>
      </c>
      <c r="AC1" s="1" t="s">
        <v>27</v>
      </c>
      <c r="AD1" s="1" t="s">
        <v>28</v>
      </c>
      <c r="AE1" s="1" t="s">
        <v>29</v>
      </c>
      <c r="AF1" s="1" t="s">
        <v>30</v>
      </c>
    </row>
    <row r="2" spans="1:32" x14ac:dyDescent="0.2">
      <c r="A2" s="1" t="s">
        <v>105</v>
      </c>
      <c r="B2">
        <v>0.20738589830200849</v>
      </c>
      <c r="C2">
        <v>0.6590119095749507</v>
      </c>
      <c r="D2">
        <v>-2.6176440099817511E-2</v>
      </c>
      <c r="E2">
        <v>0.2269082435420394</v>
      </c>
      <c r="F2">
        <v>-3.6629344945786069E-2</v>
      </c>
      <c r="G2">
        <v>-2.2148141955072861E-2</v>
      </c>
      <c r="H2">
        <v>-6.916454963769466E-3</v>
      </c>
      <c r="I2">
        <v>5.9483431893910831E-2</v>
      </c>
      <c r="J2">
        <v>-3.1825451559544318E-2</v>
      </c>
      <c r="K2">
        <v>-2.9297979952001289E-3</v>
      </c>
      <c r="L2">
        <v>-1.326653781506564E-2</v>
      </c>
      <c r="M2">
        <v>4.2014630311092236E-3</v>
      </c>
      <c r="N2">
        <v>1.6754899401605409E-2</v>
      </c>
      <c r="O2">
        <v>1.179470107910727E-3</v>
      </c>
      <c r="P2">
        <v>7.551017067556124E-3</v>
      </c>
      <c r="Q2">
        <v>1.6145122937967309E-2</v>
      </c>
      <c r="R2">
        <v>-1.691232392647788E-2</v>
      </c>
      <c r="S2">
        <v>2.4000459019318299E-2</v>
      </c>
      <c r="T2">
        <v>1.255252859714095E-2</v>
      </c>
      <c r="U2">
        <v>1.7430709735820071E-2</v>
      </c>
      <c r="V2">
        <v>-1.9329817341428239E-2</v>
      </c>
      <c r="W2">
        <v>-2.8632836354392621E-2</v>
      </c>
      <c r="X2">
        <v>-4.7937988769094844E-3</v>
      </c>
      <c r="Y2">
        <v>2.748921091180332E-3</v>
      </c>
      <c r="Z2">
        <v>-1.486272900160775E-2</v>
      </c>
      <c r="AA2">
        <v>-1.0753864287937389E-2</v>
      </c>
      <c r="AB2">
        <v>-1.9719546419893711E-2</v>
      </c>
      <c r="AC2">
        <v>1.629933194899989E-3</v>
      </c>
      <c r="AD2">
        <v>1.8010865889321478E-2</v>
      </c>
      <c r="AE2">
        <v>6.4127546943023288E-3</v>
      </c>
      <c r="AF2">
        <v>2.1407080964785059E-2</v>
      </c>
    </row>
    <row r="3" spans="1:32" x14ac:dyDescent="0.2">
      <c r="A3" s="1" t="s">
        <v>106</v>
      </c>
      <c r="B3">
        <v>6.1577216681286441E-2</v>
      </c>
      <c r="C3">
        <v>-0.33023949974116129</v>
      </c>
      <c r="D3">
        <v>0.21430590753865369</v>
      </c>
      <c r="E3">
        <v>-7.4416993638156933E-6</v>
      </c>
      <c r="F3">
        <v>-3.4479114301845422E-2</v>
      </c>
      <c r="G3">
        <v>-6.5905512149808604E-3</v>
      </c>
      <c r="H3">
        <v>-4.4555730974352907E-3</v>
      </c>
      <c r="I3">
        <v>-9.1250861362740396E-2</v>
      </c>
      <c r="J3">
        <v>0.1139604857654276</v>
      </c>
      <c r="K3">
        <v>6.2098178242433459E-2</v>
      </c>
      <c r="L3">
        <v>1.6451229118730919E-2</v>
      </c>
      <c r="M3">
        <v>-7.8103930152551241E-3</v>
      </c>
      <c r="N3">
        <v>-2.5281880734570761E-2</v>
      </c>
      <c r="O3">
        <v>-1.893960609388172E-2</v>
      </c>
      <c r="P3">
        <v>-9.5338324720532483E-2</v>
      </c>
      <c r="Q3">
        <v>-7.9260263305128437E-3</v>
      </c>
      <c r="R3">
        <v>4.1126695472341714E-3</v>
      </c>
      <c r="S3">
        <v>-4.0254098932273927E-2</v>
      </c>
      <c r="T3">
        <v>-2.7106154500212431E-2</v>
      </c>
      <c r="U3">
        <v>3.7951597356454453E-2</v>
      </c>
      <c r="V3">
        <v>1.2131170860572469E-2</v>
      </c>
      <c r="W3">
        <v>9.5723179669104791E-2</v>
      </c>
      <c r="X3">
        <v>-5.5510790183718017E-2</v>
      </c>
      <c r="Y3">
        <v>-4.8499702265821433E-2</v>
      </c>
      <c r="Z3">
        <v>-3.067242179739324E-2</v>
      </c>
      <c r="AA3">
        <v>-0.11263702613919201</v>
      </c>
      <c r="AB3">
        <v>-1.949323899410129E-3</v>
      </c>
      <c r="AC3">
        <v>-1.6362079545260141E-2</v>
      </c>
      <c r="AD3">
        <v>-0.1236993944620538</v>
      </c>
      <c r="AE3">
        <v>-5.4844296800295889E-3</v>
      </c>
      <c r="AF3">
        <v>1.200592214979934E-2</v>
      </c>
    </row>
    <row r="4" spans="1:32" x14ac:dyDescent="0.2">
      <c r="A4" s="1" t="s">
        <v>107</v>
      </c>
      <c r="B4">
        <v>-3.7093986626900079E-3</v>
      </c>
      <c r="C4">
        <v>-0.4778399242509126</v>
      </c>
      <c r="D4">
        <v>0.38658751826813198</v>
      </c>
      <c r="E4">
        <v>-0.14330388032441829</v>
      </c>
      <c r="F4">
        <v>3.8617164572635899E-2</v>
      </c>
      <c r="G4">
        <v>-5.0537684076483937E-2</v>
      </c>
      <c r="H4">
        <v>1.239270931811574E-2</v>
      </c>
      <c r="I4">
        <v>-6.3565299676524994E-2</v>
      </c>
      <c r="J4">
        <v>2.6471827837478049E-2</v>
      </c>
      <c r="K4">
        <v>1.519461043641643E-2</v>
      </c>
      <c r="L4">
        <v>9.4008581856102821E-3</v>
      </c>
      <c r="M4">
        <v>-2.2165152446479489E-2</v>
      </c>
      <c r="N4">
        <v>-1.3356981714990789E-2</v>
      </c>
      <c r="O4">
        <v>-1.4682008096219629E-2</v>
      </c>
      <c r="P4">
        <v>-7.3291404643134189E-3</v>
      </c>
      <c r="Q4">
        <v>-1.602796468067123E-2</v>
      </c>
      <c r="R4">
        <v>2.3129249549951578E-2</v>
      </c>
      <c r="S4">
        <v>-2.8951545416383961E-2</v>
      </c>
      <c r="T4">
        <v>-1.6736841034944511E-2</v>
      </c>
      <c r="U4">
        <v>-2.1033749677753191E-2</v>
      </c>
      <c r="V4">
        <v>-7.8952526135086052E-3</v>
      </c>
      <c r="W4">
        <v>3.8530229485077942E-2</v>
      </c>
      <c r="X4">
        <v>1.2709690033426641E-2</v>
      </c>
      <c r="Y4">
        <v>4.0472050198847691E-2</v>
      </c>
      <c r="Z4">
        <v>3.9958106195898978E-2</v>
      </c>
      <c r="AA4">
        <v>-3.4076381304137581E-3</v>
      </c>
      <c r="AB4">
        <v>1.704272548133675E-2</v>
      </c>
      <c r="AC4">
        <v>-1.6101079949721799E-3</v>
      </c>
      <c r="AD4">
        <v>2.255945896452863E-3</v>
      </c>
      <c r="AE4">
        <v>-1.204376968646192E-2</v>
      </c>
      <c r="AF4">
        <v>-1.9090987940765289E-2</v>
      </c>
    </row>
    <row r="5" spans="1:32" x14ac:dyDescent="0.2">
      <c r="A5" s="1" t="s">
        <v>108</v>
      </c>
      <c r="B5">
        <v>-0.1156391361748004</v>
      </c>
      <c r="C5">
        <v>-0.42713328853085331</v>
      </c>
      <c r="D5">
        <v>-7.1540361477536993E-2</v>
      </c>
      <c r="E5">
        <v>-0.1544589144951817</v>
      </c>
      <c r="F5">
        <v>5.6921170201091838E-2</v>
      </c>
      <c r="G5">
        <v>-0.1059129568557223</v>
      </c>
      <c r="H5">
        <v>-5.5249621783393307E-2</v>
      </c>
      <c r="I5">
        <v>-2.3899078863582571E-2</v>
      </c>
      <c r="J5">
        <v>8.0972064341393868E-2</v>
      </c>
      <c r="K5">
        <v>2.8479275429969162E-3</v>
      </c>
      <c r="L5">
        <v>-1.372030392929278E-2</v>
      </c>
      <c r="M5">
        <v>-6.1148991761777648E-2</v>
      </c>
      <c r="N5">
        <v>-1.113155508151244E-2</v>
      </c>
      <c r="O5">
        <v>6.282188529028513E-3</v>
      </c>
      <c r="P5">
        <v>-1.608161354019574E-2</v>
      </c>
      <c r="Q5">
        <v>3.0477435498274209E-3</v>
      </c>
      <c r="R5">
        <v>3.8199692297057268E-2</v>
      </c>
      <c r="S5">
        <v>-4.1658726465192322E-2</v>
      </c>
      <c r="T5">
        <v>1.1730740224303369E-2</v>
      </c>
      <c r="U5">
        <v>-2.6017967185051422E-2</v>
      </c>
      <c r="V5">
        <v>-5.6614020538975126E-3</v>
      </c>
      <c r="W5">
        <v>2.375906974541982E-2</v>
      </c>
      <c r="X5">
        <v>4.6869013413899183E-3</v>
      </c>
      <c r="Y5">
        <v>-3.3659187043058973E-2</v>
      </c>
      <c r="Z5">
        <v>5.289596437933022E-3</v>
      </c>
      <c r="AA5">
        <v>3.5786993716144723E-2</v>
      </c>
      <c r="AB5">
        <v>1.0417506689159E-3</v>
      </c>
      <c r="AC5">
        <v>1.3528742839214951E-2</v>
      </c>
      <c r="AD5">
        <v>8.6822620498833766E-3</v>
      </c>
      <c r="AE5">
        <v>-1.5488782488241461E-2</v>
      </c>
      <c r="AF5">
        <v>-3.6404419515566347E-2</v>
      </c>
    </row>
    <row r="6" spans="1:32" x14ac:dyDescent="0.2">
      <c r="A6" s="1" t="s">
        <v>109</v>
      </c>
      <c r="B6">
        <v>-1.4403359811918899E-2</v>
      </c>
      <c r="C6">
        <v>-0.1876090103747563</v>
      </c>
      <c r="D6">
        <v>-0.21362657300887569</v>
      </c>
      <c r="E6">
        <v>-2.1238495594302839E-3</v>
      </c>
      <c r="F6">
        <v>1.223354678600049E-2</v>
      </c>
      <c r="G6">
        <v>-4.5043165765361527E-2</v>
      </c>
      <c r="H6">
        <v>-3.6735453571174699E-2</v>
      </c>
      <c r="I6">
        <v>3.2552160025685631E-2</v>
      </c>
      <c r="J6">
        <v>9.335339634959125E-2</v>
      </c>
      <c r="K6">
        <v>-5.9831535517210183E-2</v>
      </c>
      <c r="L6">
        <v>-3.2636877821829932E-3</v>
      </c>
      <c r="M6">
        <v>-2.2139461756830389E-2</v>
      </c>
      <c r="N6">
        <v>7.9391326897137113E-3</v>
      </c>
      <c r="O6">
        <v>7.626946753767027E-3</v>
      </c>
      <c r="P6">
        <v>3.0005451544335578E-3</v>
      </c>
      <c r="Q6">
        <v>-1.441671891878574E-2</v>
      </c>
      <c r="R6">
        <v>5.7539226032077484E-3</v>
      </c>
      <c r="S6">
        <v>-1.742051857887399E-2</v>
      </c>
      <c r="T6">
        <v>1.154458788179801E-2</v>
      </c>
      <c r="U6">
        <v>-1.4709931959255129E-2</v>
      </c>
      <c r="V6">
        <v>1.100022810429111E-2</v>
      </c>
      <c r="W6">
        <v>-3.7170723685950327E-2</v>
      </c>
      <c r="X6">
        <v>-1.2386555295334551E-2</v>
      </c>
      <c r="Y6">
        <v>-2.7299715545775659E-2</v>
      </c>
      <c r="Z6">
        <v>1.6858197783174701E-2</v>
      </c>
      <c r="AA6">
        <v>1.248777184536771E-2</v>
      </c>
      <c r="AB6">
        <v>2.2291097404452931E-3</v>
      </c>
      <c r="AC6">
        <v>-9.3266823684141486E-4</v>
      </c>
      <c r="AD6">
        <v>-6.4655203914054139E-3</v>
      </c>
      <c r="AE6">
        <v>6.3088297359160366E-3</v>
      </c>
      <c r="AF6">
        <v>-2.4307349372356381E-2</v>
      </c>
    </row>
    <row r="7" spans="1:32" x14ac:dyDescent="0.2">
      <c r="A7" s="1" t="s">
        <v>110</v>
      </c>
      <c r="B7">
        <v>4.5762536850137573E-3</v>
      </c>
      <c r="C7">
        <v>-0.23537362154832989</v>
      </c>
      <c r="D7">
        <v>-0.40645468811585311</v>
      </c>
      <c r="E7">
        <v>-3.3363875434202328E-2</v>
      </c>
      <c r="F7">
        <v>-1.540660253751147E-2</v>
      </c>
      <c r="G7">
        <v>3.0301869871602371E-3</v>
      </c>
      <c r="H7">
        <v>3.4890672802034638E-2</v>
      </c>
      <c r="I7">
        <v>-4.5407581169034879E-2</v>
      </c>
      <c r="J7">
        <v>7.4269832850004852E-2</v>
      </c>
      <c r="K7">
        <v>-9.4674954862995583E-2</v>
      </c>
      <c r="L7">
        <v>0.10700170799890139</v>
      </c>
      <c r="M7">
        <v>0.18221740091652841</v>
      </c>
      <c r="N7">
        <v>-6.2108998077220208E-2</v>
      </c>
      <c r="O7">
        <v>-5.0558791851240563E-2</v>
      </c>
      <c r="P7">
        <v>4.8777360782329263E-2</v>
      </c>
      <c r="Q7">
        <v>-2.9856050155406769E-2</v>
      </c>
      <c r="R7">
        <v>2.367099708759075E-2</v>
      </c>
      <c r="S7">
        <v>-4.8206951560923549E-2</v>
      </c>
      <c r="T7">
        <v>-2.7097445353930699E-2</v>
      </c>
      <c r="U7">
        <v>-6.2789595004927208E-3</v>
      </c>
      <c r="V7">
        <v>0.13210814631278481</v>
      </c>
      <c r="W7">
        <v>-4.1260208680883897E-2</v>
      </c>
      <c r="X7">
        <v>-1.0558903728348159E-2</v>
      </c>
      <c r="Y7">
        <v>-1.3085037784861409E-2</v>
      </c>
      <c r="Z7">
        <v>-1.213439823082962E-2</v>
      </c>
      <c r="AA7">
        <v>2.4583163219864541E-2</v>
      </c>
      <c r="AB7">
        <v>-4.6868735624277071E-3</v>
      </c>
      <c r="AC7">
        <v>1.5830692659484981E-2</v>
      </c>
      <c r="AD7">
        <v>7.0451051230982897E-3</v>
      </c>
      <c r="AE7">
        <v>2.8274318266012649E-2</v>
      </c>
      <c r="AF7">
        <v>4.0660140157816778E-2</v>
      </c>
    </row>
    <row r="8" spans="1:32" x14ac:dyDescent="0.2">
      <c r="A8" s="1" t="s">
        <v>111</v>
      </c>
      <c r="B8">
        <v>-0.19961329222360399</v>
      </c>
      <c r="C8">
        <v>0.311209758785707</v>
      </c>
      <c r="D8">
        <v>-0.34084913364727187</v>
      </c>
      <c r="E8">
        <v>-0.31819264068741238</v>
      </c>
      <c r="F8">
        <v>-3.7503281165417547E-2</v>
      </c>
      <c r="G8">
        <v>0.16374028760097939</v>
      </c>
      <c r="H8">
        <v>-5.4539657499373069E-2</v>
      </c>
      <c r="I8">
        <v>4.2105451139047428E-2</v>
      </c>
      <c r="J8">
        <v>-0.17681615411926191</v>
      </c>
      <c r="K8">
        <v>0.13069406522287519</v>
      </c>
      <c r="L8">
        <v>-2.0586290929022949E-2</v>
      </c>
      <c r="M8">
        <v>-3.5928337337271847E-2</v>
      </c>
      <c r="N8">
        <v>-4.1057092610493777E-2</v>
      </c>
      <c r="O8">
        <v>4.550946103689308E-2</v>
      </c>
      <c r="P8">
        <v>-6.7170005096566423E-3</v>
      </c>
      <c r="Q8">
        <v>-3.831498162534142E-3</v>
      </c>
      <c r="R8">
        <v>-1.5787593067753531E-3</v>
      </c>
      <c r="S8">
        <v>5.5335302296208637E-2</v>
      </c>
      <c r="T8">
        <v>3.8941889303159033E-2</v>
      </c>
      <c r="U8">
        <v>-5.2897511807690707E-2</v>
      </c>
      <c r="V8">
        <v>7.8917677990863935E-3</v>
      </c>
      <c r="W8">
        <v>-1.9153039405966452E-2</v>
      </c>
      <c r="X8">
        <v>1.465530895039441E-2</v>
      </c>
      <c r="Y8">
        <v>2.3791902466523449E-2</v>
      </c>
      <c r="Z8">
        <v>-3.4120313606136578E-2</v>
      </c>
      <c r="AA8">
        <v>2.4925559574299262E-3</v>
      </c>
      <c r="AB8">
        <v>-1.933926033148288E-2</v>
      </c>
      <c r="AC8">
        <v>-2.9715443669884071E-3</v>
      </c>
      <c r="AD8">
        <v>1.629591711565523E-3</v>
      </c>
      <c r="AE8">
        <v>1.386655222458023E-2</v>
      </c>
      <c r="AF8">
        <v>-8.8818256826762882E-3</v>
      </c>
    </row>
    <row r="9" spans="1:32" x14ac:dyDescent="0.2">
      <c r="A9" s="1" t="s">
        <v>112</v>
      </c>
      <c r="B9">
        <v>-0.14203769822632861</v>
      </c>
      <c r="C9">
        <v>-0.64905869963296647</v>
      </c>
      <c r="D9">
        <v>8.9630050650745585E-2</v>
      </c>
      <c r="E9">
        <v>-0.1877217297057627</v>
      </c>
      <c r="F9">
        <v>3.5641219783015307E-2</v>
      </c>
      <c r="G9">
        <v>-2.0300073915912289E-2</v>
      </c>
      <c r="H9">
        <v>6.8947734542146224E-3</v>
      </c>
      <c r="I9">
        <v>-6.2084132786017328E-2</v>
      </c>
      <c r="J9">
        <v>6.198500913504168E-2</v>
      </c>
      <c r="K9">
        <v>-6.4171493492924028E-3</v>
      </c>
      <c r="L9">
        <v>1.7025395503605521E-2</v>
      </c>
      <c r="M9">
        <v>-4.88480491445381E-3</v>
      </c>
      <c r="N9">
        <v>-1.8460096471857271E-2</v>
      </c>
      <c r="O9">
        <v>-1.2530412001222501E-2</v>
      </c>
      <c r="P9">
        <v>-8.1785292517186792E-3</v>
      </c>
      <c r="Q9">
        <v>-2.063396766993137E-2</v>
      </c>
      <c r="R9">
        <v>1.6758647191325769E-2</v>
      </c>
      <c r="S9">
        <v>-3.4568818910878082E-2</v>
      </c>
      <c r="T9">
        <v>-2.019016777879043E-2</v>
      </c>
      <c r="U9">
        <v>-1.5221343449441911E-2</v>
      </c>
      <c r="V9">
        <v>2.5823317441597469E-2</v>
      </c>
      <c r="W9">
        <v>2.4542051321010571E-2</v>
      </c>
      <c r="X9">
        <v>3.5398065337508308E-3</v>
      </c>
      <c r="Y9">
        <v>-2.935508380547785E-3</v>
      </c>
      <c r="Z9">
        <v>1.635516065757921E-2</v>
      </c>
      <c r="AA9">
        <v>3.2246968983264562E-3</v>
      </c>
      <c r="AB9">
        <v>2.2645716413183851E-2</v>
      </c>
      <c r="AC9">
        <v>2.185795794104899E-3</v>
      </c>
      <c r="AD9">
        <v>-1.8911153800181189E-2</v>
      </c>
      <c r="AE9">
        <v>-1.087779909422929E-2</v>
      </c>
      <c r="AF9">
        <v>-2.1392632290292021E-2</v>
      </c>
    </row>
    <row r="10" spans="1:32" x14ac:dyDescent="0.2">
      <c r="A10" s="1" t="s">
        <v>113</v>
      </c>
      <c r="B10">
        <v>7.4646418616957939E-3</v>
      </c>
      <c r="C10">
        <v>-0.53404783319509874</v>
      </c>
      <c r="D10">
        <v>0.44191767890260858</v>
      </c>
      <c r="E10">
        <v>-3.2971467620533643E-2</v>
      </c>
      <c r="F10">
        <v>3.6914898163986402E-2</v>
      </c>
      <c r="G10">
        <v>-1.7949652482604762E-2</v>
      </c>
      <c r="H10">
        <v>1.790473691228292E-2</v>
      </c>
      <c r="I10">
        <v>-5.9064119791392082E-2</v>
      </c>
      <c r="J10">
        <v>-1.549085235054576E-2</v>
      </c>
      <c r="K10">
        <v>-9.836536706790561E-5</v>
      </c>
      <c r="L10">
        <v>1.550655061565271E-2</v>
      </c>
      <c r="M10">
        <v>5.2245447005570336E-3</v>
      </c>
      <c r="N10">
        <v>1.0901016822562601E-2</v>
      </c>
      <c r="O10">
        <v>-9.270311307705387E-3</v>
      </c>
      <c r="P10">
        <v>-3.274746963690808E-3</v>
      </c>
      <c r="Q10">
        <v>-1.2551291669870819E-2</v>
      </c>
      <c r="R10">
        <v>2.3616505379006489E-2</v>
      </c>
      <c r="S10">
        <v>-3.8285111893277643E-2</v>
      </c>
      <c r="T10">
        <v>1.47788155382659E-2</v>
      </c>
      <c r="U10">
        <v>-6.7154546985663663E-3</v>
      </c>
      <c r="V10">
        <v>-1.811119444895372E-3</v>
      </c>
      <c r="W10">
        <v>2.093018341523142E-2</v>
      </c>
      <c r="X10">
        <v>9.6940775276666141E-3</v>
      </c>
      <c r="Y10">
        <v>5.4055660097650712E-2</v>
      </c>
      <c r="Z10">
        <v>7.1211609230135767E-2</v>
      </c>
      <c r="AA10">
        <v>2.1454361523647519E-2</v>
      </c>
      <c r="AB10">
        <v>2.1991835856697561E-2</v>
      </c>
      <c r="AC10">
        <v>8.3069960091652194E-3</v>
      </c>
      <c r="AD10">
        <v>3.5162940230182901E-3</v>
      </c>
      <c r="AE10">
        <v>-1.529751463357203E-2</v>
      </c>
      <c r="AF10">
        <v>-2.3288193132568202E-2</v>
      </c>
    </row>
    <row r="11" spans="1:32" x14ac:dyDescent="0.2">
      <c r="A11" s="1" t="s">
        <v>114</v>
      </c>
      <c r="B11">
        <v>4.483090458598106E-2</v>
      </c>
      <c r="C11">
        <v>-0.48927238428838021</v>
      </c>
      <c r="D11">
        <v>0.491527186903363</v>
      </c>
      <c r="E11">
        <v>-7.7880820588798151E-3</v>
      </c>
      <c r="F11">
        <v>3.261566120285702E-2</v>
      </c>
      <c r="G11">
        <v>-2.866746685145476E-2</v>
      </c>
      <c r="H11">
        <v>1.6322671844289351E-2</v>
      </c>
      <c r="I11">
        <v>-5.0467703140241453E-2</v>
      </c>
      <c r="J11">
        <v>-3.3522116699523347E-2</v>
      </c>
      <c r="K11">
        <v>8.5987630005447549E-4</v>
      </c>
      <c r="L11">
        <v>1.2642738611755791E-2</v>
      </c>
      <c r="M11">
        <v>7.3654977071229916E-3</v>
      </c>
      <c r="N11">
        <v>3.0182692837982701E-3</v>
      </c>
      <c r="O11">
        <v>-5.6723301225125146E-3</v>
      </c>
      <c r="P11">
        <v>3.6991951665969539E-3</v>
      </c>
      <c r="Q11">
        <v>-8.8207123618698133E-3</v>
      </c>
      <c r="R11">
        <v>2.1241490742652469E-2</v>
      </c>
      <c r="S11">
        <v>-3.902919275340154E-2</v>
      </c>
      <c r="T11">
        <v>1.4163789056431911E-2</v>
      </c>
      <c r="U11">
        <v>-7.0836477022849067E-3</v>
      </c>
      <c r="V11">
        <v>-5.6710876279381598E-3</v>
      </c>
      <c r="W11">
        <v>2.0371920952665379E-2</v>
      </c>
      <c r="X11">
        <v>1.0525866900732969E-2</v>
      </c>
      <c r="Y11">
        <v>5.5734446988355599E-2</v>
      </c>
      <c r="Z11">
        <v>6.3030787335069977E-2</v>
      </c>
      <c r="AA11">
        <v>2.8831388952785569E-2</v>
      </c>
      <c r="AB11">
        <v>2.375365007248692E-2</v>
      </c>
      <c r="AC11">
        <v>1.040390747224007E-2</v>
      </c>
      <c r="AD11">
        <v>1.726571328218978E-2</v>
      </c>
      <c r="AE11">
        <v>-1.6795511798948361E-2</v>
      </c>
      <c r="AF11">
        <v>-1.7469970922213311E-2</v>
      </c>
    </row>
    <row r="12" spans="1:32" x14ac:dyDescent="0.2">
      <c r="A12" s="1" t="s">
        <v>115</v>
      </c>
      <c r="B12">
        <v>3.4521493858744631E-2</v>
      </c>
      <c r="C12">
        <v>-0.43859499821811831</v>
      </c>
      <c r="D12">
        <v>0.49594286227007639</v>
      </c>
      <c r="E12">
        <v>-3.0737917133328178E-2</v>
      </c>
      <c r="F12">
        <v>2.429283079153741E-2</v>
      </c>
      <c r="G12">
        <v>-2.7621464279070959E-2</v>
      </c>
      <c r="H12">
        <v>1.269692518424316E-2</v>
      </c>
      <c r="I12">
        <v>-5.4575114906223757E-2</v>
      </c>
      <c r="J12">
        <v>-4.2938459369565751E-2</v>
      </c>
      <c r="K12">
        <v>6.0150136486974764E-3</v>
      </c>
      <c r="L12">
        <v>9.2396026778458588E-3</v>
      </c>
      <c r="M12">
        <v>7.832342013236326E-3</v>
      </c>
      <c r="N12">
        <v>2.199743416467241E-3</v>
      </c>
      <c r="O12">
        <v>-7.9114011099960472E-3</v>
      </c>
      <c r="P12">
        <v>5.4815457113164311E-3</v>
      </c>
      <c r="Q12">
        <v>-8.9097208879756733E-3</v>
      </c>
      <c r="R12">
        <v>2.5270237394774221E-2</v>
      </c>
      <c r="S12">
        <v>-3.4728523706392303E-2</v>
      </c>
      <c r="T12">
        <v>1.9007622599932369E-2</v>
      </c>
      <c r="U12">
        <v>-1.7905834742335019E-2</v>
      </c>
      <c r="V12">
        <v>-7.2529073420260744E-3</v>
      </c>
      <c r="W12">
        <v>2.3866361282505119E-2</v>
      </c>
      <c r="X12">
        <v>1.2151072499803441E-2</v>
      </c>
      <c r="Y12">
        <v>6.1652532965754979E-2</v>
      </c>
      <c r="Z12">
        <v>6.1710139954554558E-2</v>
      </c>
      <c r="AA12">
        <v>3.0365805872995689E-2</v>
      </c>
      <c r="AB12">
        <v>2.250448939463209E-2</v>
      </c>
      <c r="AC12">
        <v>1.002013912096505E-2</v>
      </c>
      <c r="AD12">
        <v>1.6987189250469659E-2</v>
      </c>
      <c r="AE12">
        <v>-1.720118023721514E-2</v>
      </c>
      <c r="AF12">
        <v>-1.7498453736113029E-2</v>
      </c>
    </row>
    <row r="13" spans="1:32" x14ac:dyDescent="0.2">
      <c r="A13" s="1" t="s">
        <v>116</v>
      </c>
      <c r="B13">
        <v>-4.7647393656295632E-2</v>
      </c>
      <c r="C13">
        <v>-9.6728763392186237E-2</v>
      </c>
      <c r="D13">
        <v>-0.51785493971830321</v>
      </c>
      <c r="E13">
        <v>-0.15652194769721181</v>
      </c>
      <c r="F13">
        <v>8.105570463721264E-3</v>
      </c>
      <c r="G13">
        <v>8.8568706988019275E-2</v>
      </c>
      <c r="H13">
        <v>-1.8492867803709231E-2</v>
      </c>
      <c r="I13">
        <v>-4.3812860826067272E-2</v>
      </c>
      <c r="J13">
        <v>-8.9363844144151966E-2</v>
      </c>
      <c r="K13">
        <v>-2.4408707280554939E-3</v>
      </c>
      <c r="L13">
        <v>-5.7008680973970188E-3</v>
      </c>
      <c r="M13">
        <v>4.7842102921283727E-2</v>
      </c>
      <c r="N13">
        <v>-2.7879094218636179E-2</v>
      </c>
      <c r="O13">
        <v>-2.0255545708722619E-2</v>
      </c>
      <c r="P13">
        <v>4.9432672700286187E-2</v>
      </c>
      <c r="Q13">
        <v>-4.6681381608460568E-2</v>
      </c>
      <c r="R13">
        <v>2.7046799116865342E-3</v>
      </c>
      <c r="S13">
        <v>8.0642145764422274E-3</v>
      </c>
      <c r="T13">
        <v>1.3475405974243231E-2</v>
      </c>
      <c r="U13">
        <v>4.2457033049449434E-3</v>
      </c>
      <c r="V13">
        <v>5.9857112557144043E-2</v>
      </c>
      <c r="W13">
        <v>-4.3051189645187428E-2</v>
      </c>
      <c r="X13">
        <v>-1.0209836601520581E-3</v>
      </c>
      <c r="Y13">
        <v>-2.160879123625566E-2</v>
      </c>
      <c r="Z13">
        <v>-2.9420176571936449E-2</v>
      </c>
      <c r="AA13">
        <v>1.2611977476514141E-2</v>
      </c>
      <c r="AB13">
        <v>1.5414994272460161E-4</v>
      </c>
      <c r="AC13">
        <v>5.249941272941901E-3</v>
      </c>
      <c r="AD13">
        <v>1.3482012340027969E-2</v>
      </c>
      <c r="AE13">
        <v>1.2948304653305249E-2</v>
      </c>
      <c r="AF13">
        <v>1.233159161542571E-2</v>
      </c>
    </row>
    <row r="14" spans="1:32" x14ac:dyDescent="0.2">
      <c r="A14" s="1" t="s">
        <v>117</v>
      </c>
      <c r="B14">
        <v>8.139400836933193E-2</v>
      </c>
      <c r="C14">
        <v>-0.27014113504424653</v>
      </c>
      <c r="D14">
        <v>0.34275504457933381</v>
      </c>
      <c r="E14">
        <v>3.2270969255012869E-2</v>
      </c>
      <c r="F14">
        <v>2.9316331445161371E-2</v>
      </c>
      <c r="G14">
        <v>-1.593501054908656E-2</v>
      </c>
      <c r="H14">
        <v>3.171641266344602E-2</v>
      </c>
      <c r="I14">
        <v>-0.1042253856109305</v>
      </c>
      <c r="J14">
        <v>2.9645345315309411E-2</v>
      </c>
      <c r="K14">
        <v>-2.6299442722541509E-2</v>
      </c>
      <c r="L14">
        <v>2.4994467948908979E-2</v>
      </c>
      <c r="M14">
        <v>1.726586794041212E-2</v>
      </c>
      <c r="N14">
        <v>5.0517787441380912E-2</v>
      </c>
      <c r="O14">
        <v>-1.619156999822494E-2</v>
      </c>
      <c r="P14">
        <v>-1.7567795882222011E-2</v>
      </c>
      <c r="Q14">
        <v>-1.2530922962441311E-2</v>
      </c>
      <c r="R14">
        <v>3.6541532495532811E-2</v>
      </c>
      <c r="S14">
        <v>-3.6412829674104211E-2</v>
      </c>
      <c r="T14">
        <v>2.596134230277913E-2</v>
      </c>
      <c r="U14">
        <v>-3.4250874543915069E-3</v>
      </c>
      <c r="V14">
        <v>1.6625200290004791E-2</v>
      </c>
      <c r="W14">
        <v>1.1115826136181801E-2</v>
      </c>
      <c r="X14">
        <v>4.5435490896293708E-3</v>
      </c>
      <c r="Y14">
        <v>3.755387251760231E-2</v>
      </c>
      <c r="Z14">
        <v>9.4595641478173925E-2</v>
      </c>
      <c r="AA14">
        <v>-4.9982122976885293E-3</v>
      </c>
      <c r="AB14">
        <v>1.1804633363901159E-2</v>
      </c>
      <c r="AC14">
        <v>1.084469002458893E-2</v>
      </c>
      <c r="AD14">
        <v>-8.503297977737502E-3</v>
      </c>
      <c r="AE14">
        <v>-5.6520192059125989E-3</v>
      </c>
      <c r="AF14">
        <v>-2.2545404971137328E-2</v>
      </c>
    </row>
    <row r="15" spans="1:32" x14ac:dyDescent="0.2">
      <c r="A15" s="1" t="s">
        <v>118</v>
      </c>
      <c r="B15">
        <v>-0.12338881204797671</v>
      </c>
      <c r="C15">
        <v>-0.20835864796331741</v>
      </c>
      <c r="D15">
        <v>-0.49721777436096382</v>
      </c>
      <c r="E15">
        <v>-0.14615115645632759</v>
      </c>
      <c r="F15">
        <v>-4.6822934139124544E-3</v>
      </c>
      <c r="G15">
        <v>-0.1055822041283207</v>
      </c>
      <c r="H15">
        <v>-5.9108267839161531E-2</v>
      </c>
      <c r="I15">
        <v>6.323009009326086E-3</v>
      </c>
      <c r="J15">
        <v>8.5789089905505531E-2</v>
      </c>
      <c r="K15">
        <v>-6.7656242025763119E-2</v>
      </c>
      <c r="L15">
        <v>-4.9405744705799753E-2</v>
      </c>
      <c r="M15">
        <v>-7.9197289210847219E-2</v>
      </c>
      <c r="N15">
        <v>-3.1932543219794891E-2</v>
      </c>
      <c r="O15">
        <v>4.9985010304833273E-2</v>
      </c>
      <c r="P15">
        <v>-2.565816643405187E-2</v>
      </c>
      <c r="Q15">
        <v>1.0434347985813389E-2</v>
      </c>
      <c r="R15">
        <v>2.381034357396266E-2</v>
      </c>
      <c r="S15">
        <v>8.6905274344353974E-3</v>
      </c>
      <c r="T15">
        <v>4.9225952250467678E-3</v>
      </c>
      <c r="U15">
        <v>-5.9394999750846209E-2</v>
      </c>
      <c r="V15">
        <v>-3.2262510300239758E-3</v>
      </c>
      <c r="W15">
        <v>-4.2112994337753208E-2</v>
      </c>
      <c r="X15">
        <v>1.312756003207387E-2</v>
      </c>
      <c r="Y15">
        <v>-4.4901914073259573E-2</v>
      </c>
      <c r="Z15">
        <v>-1.7945676235518831E-2</v>
      </c>
      <c r="AA15">
        <v>2.5725949450609919E-2</v>
      </c>
      <c r="AB15">
        <v>-1.596668490515591E-2</v>
      </c>
      <c r="AC15">
        <v>1.7742713184700849E-2</v>
      </c>
      <c r="AD15">
        <v>-6.6551415724659441E-4</v>
      </c>
      <c r="AE15">
        <v>-9.4232431570240669E-3</v>
      </c>
      <c r="AF15">
        <v>-1.654234769414965E-2</v>
      </c>
    </row>
    <row r="16" spans="1:32" x14ac:dyDescent="0.2">
      <c r="A16" s="1" t="s">
        <v>119</v>
      </c>
      <c r="B16">
        <v>6.0934141284990563E-2</v>
      </c>
      <c r="C16">
        <v>-0.26066334734777991</v>
      </c>
      <c r="D16">
        <v>0.31525540554289871</v>
      </c>
      <c r="E16">
        <v>2.3025630595350361E-4</v>
      </c>
      <c r="F16">
        <v>3.8362983821797078E-2</v>
      </c>
      <c r="G16">
        <v>-2.034814700119766E-2</v>
      </c>
      <c r="H16">
        <v>2.9043098158470459E-2</v>
      </c>
      <c r="I16">
        <v>-9.8722719203243686E-2</v>
      </c>
      <c r="J16">
        <v>3.4238991973517353E-2</v>
      </c>
      <c r="K16">
        <v>-2.7035818717669639E-2</v>
      </c>
      <c r="L16">
        <v>2.210733769554794E-2</v>
      </c>
      <c r="M16">
        <v>1.6066783868793E-2</v>
      </c>
      <c r="N16">
        <v>5.1054929648811871E-2</v>
      </c>
      <c r="O16">
        <v>-1.6895520655519421E-2</v>
      </c>
      <c r="P16">
        <v>-2.055011252924727E-2</v>
      </c>
      <c r="Q16">
        <v>-1.254809041031537E-2</v>
      </c>
      <c r="R16">
        <v>3.958177318870619E-2</v>
      </c>
      <c r="S16">
        <v>-3.2569945212566863E-2</v>
      </c>
      <c r="T16">
        <v>2.6068394580578028E-2</v>
      </c>
      <c r="U16">
        <v>-5.5425593126212664E-3</v>
      </c>
      <c r="V16">
        <v>1.294968813574943E-2</v>
      </c>
      <c r="W16">
        <v>8.275469224583186E-3</v>
      </c>
      <c r="X16">
        <v>5.5680309056240478E-3</v>
      </c>
      <c r="Y16">
        <v>3.3608719376239271E-2</v>
      </c>
      <c r="Z16">
        <v>9.3558453935372099E-2</v>
      </c>
      <c r="AA16">
        <v>-2.7759312146466101E-3</v>
      </c>
      <c r="AB16">
        <v>9.0406705008294324E-3</v>
      </c>
      <c r="AC16">
        <v>1.1726714375156939E-2</v>
      </c>
      <c r="AD16">
        <v>-6.655460698160671E-3</v>
      </c>
      <c r="AE16">
        <v>-3.9558557463597356E-3</v>
      </c>
      <c r="AF16">
        <v>-2.6423032477460869E-2</v>
      </c>
    </row>
    <row r="17" spans="1:32" x14ac:dyDescent="0.2">
      <c r="A17" s="1" t="s">
        <v>120</v>
      </c>
      <c r="B17">
        <v>0.1053374865332984</v>
      </c>
      <c r="C17">
        <v>-0.38072654179402993</v>
      </c>
      <c r="D17">
        <v>0.20151552600865311</v>
      </c>
      <c r="E17">
        <v>7.5750270752711235E-2</v>
      </c>
      <c r="F17">
        <v>-4.7744071035510989E-2</v>
      </c>
      <c r="G17">
        <v>2.470183849412342E-2</v>
      </c>
      <c r="H17">
        <v>6.3779284052613129E-3</v>
      </c>
      <c r="I17">
        <v>-0.1172165569394861</v>
      </c>
      <c r="J17">
        <v>9.2624876837614625E-2</v>
      </c>
      <c r="K17">
        <v>3.4844253297680643E-2</v>
      </c>
      <c r="L17">
        <v>2.2670659132080471E-2</v>
      </c>
      <c r="M17">
        <v>1.012447119560015E-2</v>
      </c>
      <c r="N17">
        <v>-1.599958261116665E-2</v>
      </c>
      <c r="O17">
        <v>-1.4912396826186751E-2</v>
      </c>
      <c r="P17">
        <v>-7.5581390125037187E-2</v>
      </c>
      <c r="Q17">
        <v>-6.4028239416519051E-3</v>
      </c>
      <c r="R17">
        <v>5.6172335988122907E-4</v>
      </c>
      <c r="S17">
        <v>-4.425107176954475E-2</v>
      </c>
      <c r="T17">
        <v>-9.0280616073780372E-3</v>
      </c>
      <c r="U17">
        <v>3.5998503169004659E-2</v>
      </c>
      <c r="V17">
        <v>1.7916687845721448E-2</v>
      </c>
      <c r="W17">
        <v>8.2780954756448102E-2</v>
      </c>
      <c r="X17">
        <v>-4.7793523616463759E-2</v>
      </c>
      <c r="Y17">
        <v>-4.8911529475576622E-2</v>
      </c>
      <c r="Z17">
        <v>-2.7070481918443991E-2</v>
      </c>
      <c r="AA17">
        <v>-0.10899290119177441</v>
      </c>
      <c r="AB17">
        <v>2.4205364033493431E-3</v>
      </c>
      <c r="AC17">
        <v>-1.7523536894126921E-2</v>
      </c>
      <c r="AD17">
        <v>-0.1163528404209398</v>
      </c>
      <c r="AE17">
        <v>-2.3878945022385422E-3</v>
      </c>
      <c r="AF17">
        <v>1.6305173044742691E-2</v>
      </c>
    </row>
    <row r="18" spans="1:32" x14ac:dyDescent="0.2">
      <c r="A18" s="1" t="s">
        <v>121</v>
      </c>
      <c r="B18">
        <v>1.0583583168151721E-2</v>
      </c>
      <c r="C18">
        <v>2.9865034748912299E-2</v>
      </c>
      <c r="D18">
        <v>3.2995814314825962E-2</v>
      </c>
      <c r="E18">
        <v>1.450580529841155E-3</v>
      </c>
      <c r="F18">
        <v>-1.7982751464530621E-2</v>
      </c>
      <c r="G18">
        <v>1.3889465782432711E-2</v>
      </c>
      <c r="H18">
        <v>1.249971894653182E-2</v>
      </c>
      <c r="I18">
        <v>-1.6092253601085221E-2</v>
      </c>
      <c r="J18">
        <v>-1.0739575190255081E-3</v>
      </c>
      <c r="K18">
        <v>-1.2313470385359669E-2</v>
      </c>
      <c r="L18">
        <v>-1.24567787813434E-2</v>
      </c>
      <c r="M18">
        <v>6.1623075294538589E-3</v>
      </c>
      <c r="N18">
        <v>-1.9365197946683719E-3</v>
      </c>
      <c r="O18">
        <v>2.1369869680555639E-2</v>
      </c>
      <c r="P18">
        <v>-1.1272536755442569E-2</v>
      </c>
      <c r="Q18">
        <v>3.0533975285590879E-2</v>
      </c>
      <c r="R18">
        <v>1.9525978911373969E-2</v>
      </c>
      <c r="S18">
        <v>-1.009117480281357E-2</v>
      </c>
      <c r="T18">
        <v>3.3822079643769008E-2</v>
      </c>
      <c r="U18">
        <v>-1.7837148985218439E-2</v>
      </c>
      <c r="V18">
        <v>1.2281265012115881E-2</v>
      </c>
      <c r="W18">
        <v>-2.68056311748225E-3</v>
      </c>
      <c r="X18">
        <v>1.3990773754362539E-2</v>
      </c>
      <c r="Y18">
        <v>-6.569705737845071E-3</v>
      </c>
      <c r="Z18">
        <v>3.0497394091661598E-3</v>
      </c>
      <c r="AA18">
        <v>-3.6126471226792051E-2</v>
      </c>
      <c r="AB18">
        <v>1.59417940139448E-3</v>
      </c>
      <c r="AC18">
        <v>-1.8935571637899891E-2</v>
      </c>
      <c r="AD18">
        <v>-1.5921897315975451E-2</v>
      </c>
      <c r="AE18">
        <v>2.9351009170534639E-2</v>
      </c>
      <c r="AF18">
        <v>-7.7260953620756608E-3</v>
      </c>
    </row>
    <row r="19" spans="1:32" x14ac:dyDescent="0.2">
      <c r="A19" s="1" t="s">
        <v>122</v>
      </c>
      <c r="B19">
        <v>9.6410070096885625E-2</v>
      </c>
      <c r="C19">
        <v>-0.31866590590371979</v>
      </c>
      <c r="D19">
        <v>0.18930301768977051</v>
      </c>
      <c r="E19">
        <v>1.3527386936379299E-2</v>
      </c>
      <c r="F19">
        <v>-4.2627897958147233E-2</v>
      </c>
      <c r="G19">
        <v>-1.589053639048334E-2</v>
      </c>
      <c r="H19">
        <v>-8.8166408011337047E-4</v>
      </c>
      <c r="I19">
        <v>-5.3540562289124731E-2</v>
      </c>
      <c r="J19">
        <v>0.1084136199163719</v>
      </c>
      <c r="K19">
        <v>3.9629017922509037E-2</v>
      </c>
      <c r="L19">
        <v>6.3948741832239942E-3</v>
      </c>
      <c r="M19">
        <v>-8.9091595102684749E-3</v>
      </c>
      <c r="N19">
        <v>-8.7391465587206979E-3</v>
      </c>
      <c r="O19">
        <v>-1.52253928801215E-3</v>
      </c>
      <c r="P19">
        <v>-6.727584693213999E-2</v>
      </c>
      <c r="Q19">
        <v>-6.8518399140125906E-3</v>
      </c>
      <c r="R19">
        <v>-8.0556281470862221E-3</v>
      </c>
      <c r="S19">
        <v>-4.4343631226183268E-2</v>
      </c>
      <c r="T19">
        <v>-2.2827423778939229E-2</v>
      </c>
      <c r="U19">
        <v>2.2144910831298031E-2</v>
      </c>
      <c r="V19">
        <v>6.766306048318993E-4</v>
      </c>
      <c r="W19">
        <v>8.0071543400349124E-2</v>
      </c>
      <c r="X19">
        <v>-4.6051295925285313E-2</v>
      </c>
      <c r="Y19">
        <v>-5.3392481513094593E-2</v>
      </c>
      <c r="Z19">
        <v>-3.6457497024895792E-2</v>
      </c>
      <c r="AA19">
        <v>-6.69670940974217E-2</v>
      </c>
      <c r="AB19">
        <v>1.139671825127824E-2</v>
      </c>
      <c r="AC19">
        <v>-1.672577905241876E-2</v>
      </c>
      <c r="AD19">
        <v>-9.2244482374557096E-2</v>
      </c>
      <c r="AE19">
        <v>-2.133543450653123E-2</v>
      </c>
      <c r="AF19">
        <v>2.068832762349989E-2</v>
      </c>
    </row>
    <row r="20" spans="1:32" x14ac:dyDescent="0.2">
      <c r="A20" s="1" t="s">
        <v>123</v>
      </c>
      <c r="B20">
        <v>0.1053565136701167</v>
      </c>
      <c r="C20">
        <v>-0.36269897638084231</v>
      </c>
      <c r="D20">
        <v>0.20137955242631311</v>
      </c>
      <c r="E20">
        <v>6.7827506977949578E-2</v>
      </c>
      <c r="F20">
        <v>-5.0379073935743077E-2</v>
      </c>
      <c r="G20">
        <v>1.7209073422078669E-2</v>
      </c>
      <c r="H20">
        <v>4.4668373528584486E-3</v>
      </c>
      <c r="I20">
        <v>-0.10881016707384519</v>
      </c>
      <c r="J20">
        <v>8.9697964258061855E-2</v>
      </c>
      <c r="K20">
        <v>3.8334883234156937E-2</v>
      </c>
      <c r="L20">
        <v>2.4441053551534239E-2</v>
      </c>
      <c r="M20">
        <v>9.020956016467593E-3</v>
      </c>
      <c r="N20">
        <v>-2.4698411869604139E-2</v>
      </c>
      <c r="O20">
        <v>-1.9573835914284611E-2</v>
      </c>
      <c r="P20">
        <v>-7.4972990601357481E-2</v>
      </c>
      <c r="Q20">
        <v>-1.0282297975754331E-2</v>
      </c>
      <c r="R20">
        <v>4.1957981252274471E-3</v>
      </c>
      <c r="S20">
        <v>-4.6048509969630592E-2</v>
      </c>
      <c r="T20">
        <v>-8.9225028700578527E-3</v>
      </c>
      <c r="U20">
        <v>3.1692439734148821E-2</v>
      </c>
      <c r="V20">
        <v>2.2257440533972529E-2</v>
      </c>
      <c r="W20">
        <v>8.3936396772624031E-2</v>
      </c>
      <c r="X20">
        <v>-4.0747709267573352E-2</v>
      </c>
      <c r="Y20">
        <v>-4.7572119581403532E-2</v>
      </c>
      <c r="Z20">
        <v>-3.2223545260982388E-2</v>
      </c>
      <c r="AA20">
        <v>-0.1127033860951563</v>
      </c>
      <c r="AB20">
        <v>4.6697273937133443E-3</v>
      </c>
      <c r="AC20">
        <v>-1.9591314631729119E-2</v>
      </c>
      <c r="AD20">
        <v>-0.1151030750645583</v>
      </c>
      <c r="AE20">
        <v>-2.4763128097897561E-3</v>
      </c>
      <c r="AF20">
        <v>1.2643293423818589E-2</v>
      </c>
    </row>
    <row r="21" spans="1:32" x14ac:dyDescent="0.2">
      <c r="A21" s="1" t="s">
        <v>124</v>
      </c>
      <c r="B21">
        <v>0.1109606993707906</v>
      </c>
      <c r="C21">
        <v>-0.39757879778672128</v>
      </c>
      <c r="D21">
        <v>0.19483558107414009</v>
      </c>
      <c r="E21">
        <v>9.0554541344019843E-2</v>
      </c>
      <c r="F21">
        <v>-3.2124449041884717E-2</v>
      </c>
      <c r="G21">
        <v>8.377109759799984E-3</v>
      </c>
      <c r="H21">
        <v>9.6251738068875905E-3</v>
      </c>
      <c r="I21">
        <v>-7.783429700383146E-2</v>
      </c>
      <c r="J21">
        <v>9.9761591314702455E-2</v>
      </c>
      <c r="K21">
        <v>3.2814963761925428E-2</v>
      </c>
      <c r="L21">
        <v>6.5592758683406674E-3</v>
      </c>
      <c r="M21">
        <v>-7.4332768939193157E-4</v>
      </c>
      <c r="N21">
        <v>8.8222310948605932E-3</v>
      </c>
      <c r="O21">
        <v>-6.9797541417051271E-3</v>
      </c>
      <c r="P21">
        <v>-8.7072767739190191E-2</v>
      </c>
      <c r="Q21">
        <v>-8.1020689053485793E-4</v>
      </c>
      <c r="R21">
        <v>-1.8168793064290631E-2</v>
      </c>
      <c r="S21">
        <v>-3.3358993059436001E-2</v>
      </c>
      <c r="T21">
        <v>-4.1514184101933332E-2</v>
      </c>
      <c r="U21">
        <v>5.3803009908751663E-2</v>
      </c>
      <c r="V21">
        <v>-1.4132150146996319E-2</v>
      </c>
      <c r="W21">
        <v>5.7945383943687527E-2</v>
      </c>
      <c r="X21">
        <v>-5.530481165355431E-2</v>
      </c>
      <c r="Y21">
        <v>-5.1611243129917952E-2</v>
      </c>
      <c r="Z21">
        <v>-4.9064740521670624E-3</v>
      </c>
      <c r="AA21">
        <v>-8.2659065979983667E-2</v>
      </c>
      <c r="AB21">
        <v>2.0467914603979429E-2</v>
      </c>
      <c r="AC21">
        <v>-4.5314111006887949E-3</v>
      </c>
      <c r="AD21">
        <v>-0.106797635757324</v>
      </c>
      <c r="AE21">
        <v>-2.214395718989856E-3</v>
      </c>
      <c r="AF21">
        <v>1.7724958554131282E-2</v>
      </c>
    </row>
    <row r="22" spans="1:32" x14ac:dyDescent="0.2">
      <c r="A22" s="1" t="s">
        <v>125</v>
      </c>
      <c r="B22">
        <v>8.2748889707814133E-2</v>
      </c>
      <c r="C22">
        <v>-0.31150094283350588</v>
      </c>
      <c r="D22">
        <v>0.1810721983416928</v>
      </c>
      <c r="E22">
        <v>5.1867721709153498E-2</v>
      </c>
      <c r="F22">
        <v>-4.9470669544142261E-2</v>
      </c>
      <c r="G22">
        <v>2.015044599609379E-2</v>
      </c>
      <c r="H22">
        <v>1.0281943696629809E-2</v>
      </c>
      <c r="I22">
        <v>-0.100128128453945</v>
      </c>
      <c r="J22">
        <v>8.8701167919957413E-2</v>
      </c>
      <c r="K22">
        <v>1.7462969946166151E-2</v>
      </c>
      <c r="L22">
        <v>1.7566568859233449E-2</v>
      </c>
      <c r="M22">
        <v>1.6103326696373689E-2</v>
      </c>
      <c r="N22">
        <v>-1.553505898517475E-2</v>
      </c>
      <c r="O22">
        <v>-3.212714447770275E-3</v>
      </c>
      <c r="P22">
        <v>-6.8722998357065676E-2</v>
      </c>
      <c r="Q22">
        <v>1.010906671528033E-2</v>
      </c>
      <c r="R22">
        <v>6.1694500130942609E-3</v>
      </c>
      <c r="S22">
        <v>-4.3111976478733077E-2</v>
      </c>
      <c r="T22">
        <v>-1.213139025773872E-3</v>
      </c>
      <c r="U22">
        <v>2.1740147666754021E-2</v>
      </c>
      <c r="V22">
        <v>1.778524826012343E-2</v>
      </c>
      <c r="W22">
        <v>6.8545591095082126E-2</v>
      </c>
      <c r="X22">
        <v>-3.4144258681479772E-2</v>
      </c>
      <c r="Y22">
        <v>-4.700237325690669E-2</v>
      </c>
      <c r="Z22">
        <v>-3.1328808537926231E-2</v>
      </c>
      <c r="AA22">
        <v>-0.10434920545515761</v>
      </c>
      <c r="AB22">
        <v>9.6807974249322418E-3</v>
      </c>
      <c r="AC22">
        <v>-2.2856852667913801E-2</v>
      </c>
      <c r="AD22">
        <v>-0.10415442991541669</v>
      </c>
      <c r="AE22">
        <v>6.9336085122640957E-3</v>
      </c>
      <c r="AF22">
        <v>9.5360798945349125E-3</v>
      </c>
    </row>
    <row r="23" spans="1:32" x14ac:dyDescent="0.2">
      <c r="A23" s="1" t="s">
        <v>126</v>
      </c>
      <c r="B23">
        <v>-0.118092734680888</v>
      </c>
      <c r="C23">
        <v>-0.52384955695983315</v>
      </c>
      <c r="D23">
        <v>0.18446171098778061</v>
      </c>
      <c r="E23">
        <v>-0.20735094135350879</v>
      </c>
      <c r="F23">
        <v>4.9228850065222853E-2</v>
      </c>
      <c r="G23">
        <v>-5.0155685710396442E-2</v>
      </c>
      <c r="H23">
        <v>3.5251052211545649E-3</v>
      </c>
      <c r="I23">
        <v>-4.8609208660255747E-2</v>
      </c>
      <c r="J23">
        <v>5.1865949364902617E-2</v>
      </c>
      <c r="K23">
        <v>5.2624622481266094E-3</v>
      </c>
      <c r="L23">
        <v>1.4163886937795059E-2</v>
      </c>
      <c r="M23">
        <v>-1.76873662043186E-2</v>
      </c>
      <c r="N23">
        <v>-1.3524112141126541E-2</v>
      </c>
      <c r="O23">
        <v>-1.865160776454438E-2</v>
      </c>
      <c r="P23">
        <v>-1.382512263401434E-2</v>
      </c>
      <c r="Q23">
        <v>-1.1696386504217331E-2</v>
      </c>
      <c r="R23">
        <v>2.191169665951264E-2</v>
      </c>
      <c r="S23">
        <v>-2.812013879058092E-2</v>
      </c>
      <c r="T23">
        <v>-1.231093113549557E-2</v>
      </c>
      <c r="U23">
        <v>-2.8169366962097452E-2</v>
      </c>
      <c r="V23">
        <v>1.372544364417767E-2</v>
      </c>
      <c r="W23">
        <v>3.1382923783295873E-2</v>
      </c>
      <c r="X23">
        <v>9.7226159152223011E-3</v>
      </c>
      <c r="Y23">
        <v>1.1367833644554289E-2</v>
      </c>
      <c r="Z23">
        <v>2.0008288590029729E-2</v>
      </c>
      <c r="AA23">
        <v>8.4319074497810897E-3</v>
      </c>
      <c r="AB23">
        <v>1.6881264132135001E-2</v>
      </c>
      <c r="AC23">
        <v>-3.8839829534191269E-3</v>
      </c>
      <c r="AD23">
        <v>-7.5956212708726371E-3</v>
      </c>
      <c r="AE23">
        <v>-1.3425267997388799E-2</v>
      </c>
      <c r="AF23">
        <v>-2.4724973398258122E-2</v>
      </c>
    </row>
    <row r="24" spans="1:32" x14ac:dyDescent="0.2">
      <c r="A24" s="1" t="s">
        <v>127</v>
      </c>
      <c r="B24">
        <v>9.5214143004561269E-2</v>
      </c>
      <c r="C24">
        <v>-0.35176529484136382</v>
      </c>
      <c r="D24">
        <v>0.11908146417372251</v>
      </c>
      <c r="E24">
        <v>0.13068873644378531</v>
      </c>
      <c r="F24">
        <v>-3.1774678952487388E-2</v>
      </c>
      <c r="G24">
        <v>4.0150951029301878E-2</v>
      </c>
      <c r="H24">
        <v>1.9561258012382218E-2</v>
      </c>
      <c r="I24">
        <v>-0.11321264759217479</v>
      </c>
      <c r="J24">
        <v>6.2414962293678627E-2</v>
      </c>
      <c r="K24">
        <v>1.989046334631045E-2</v>
      </c>
      <c r="L24">
        <v>1.7342497619915079E-2</v>
      </c>
      <c r="M24">
        <v>1.1495853567939701E-2</v>
      </c>
      <c r="N24">
        <v>-7.5302483210695835E-4</v>
      </c>
      <c r="O24">
        <v>-1.327637280508329E-2</v>
      </c>
      <c r="P24">
        <v>-6.4551313621554987E-2</v>
      </c>
      <c r="Q24">
        <v>-1.058360605572517E-3</v>
      </c>
      <c r="R24">
        <v>-2.6465917305262751E-3</v>
      </c>
      <c r="S24">
        <v>-3.7118932102981783E-2</v>
      </c>
      <c r="T24">
        <v>4.2318066832639969E-3</v>
      </c>
      <c r="U24">
        <v>4.0777885804813591E-2</v>
      </c>
      <c r="V24">
        <v>2.922392126109841E-2</v>
      </c>
      <c r="W24">
        <v>5.8926647152644632E-2</v>
      </c>
      <c r="X24">
        <v>-3.094328622545376E-2</v>
      </c>
      <c r="Y24">
        <v>-5.4412491760102003E-2</v>
      </c>
      <c r="Z24">
        <v>-2.3449867140895218E-2</v>
      </c>
      <c r="AA24">
        <v>-9.765551699102322E-2</v>
      </c>
      <c r="AB24">
        <v>-6.2987516053631426E-5</v>
      </c>
      <c r="AC24">
        <v>-1.6331380668013849E-2</v>
      </c>
      <c r="AD24">
        <v>-9.1410181830074294E-2</v>
      </c>
      <c r="AE24">
        <v>4.8688632541458009E-3</v>
      </c>
      <c r="AF24">
        <v>2.382236733529821E-2</v>
      </c>
    </row>
    <row r="25" spans="1:32" x14ac:dyDescent="0.2">
      <c r="A25" s="1" t="s">
        <v>128</v>
      </c>
      <c r="B25">
        <v>0.10630199163129619</v>
      </c>
      <c r="C25">
        <v>-0.36377082882140521</v>
      </c>
      <c r="D25">
        <v>0.20364426098120561</v>
      </c>
      <c r="E25">
        <v>6.828817798087676E-2</v>
      </c>
      <c r="F25">
        <v>-5.2371054672395133E-2</v>
      </c>
      <c r="G25">
        <v>1.557979200854016E-2</v>
      </c>
      <c r="H25">
        <v>3.6437174297074318E-3</v>
      </c>
      <c r="I25">
        <v>-0.1083866961003619</v>
      </c>
      <c r="J25">
        <v>8.9660991087947797E-2</v>
      </c>
      <c r="K25">
        <v>3.7841597759997229E-2</v>
      </c>
      <c r="L25">
        <v>2.4327722967119939E-2</v>
      </c>
      <c r="M25">
        <v>9.3054160620982419E-3</v>
      </c>
      <c r="N25">
        <v>-2.5850906040361669E-2</v>
      </c>
      <c r="O25">
        <v>-1.9661278866906721E-2</v>
      </c>
      <c r="P25">
        <v>-7.4344355793020872E-2</v>
      </c>
      <c r="Q25">
        <v>-1.0306174951982199E-2</v>
      </c>
      <c r="R25">
        <v>4.7652912717610074E-3</v>
      </c>
      <c r="S25">
        <v>-4.6026721046113918E-2</v>
      </c>
      <c r="T25">
        <v>-8.4228836083368903E-3</v>
      </c>
      <c r="U25">
        <v>3.0030700757560772E-2</v>
      </c>
      <c r="V25">
        <v>2.2383955175813559E-2</v>
      </c>
      <c r="W25">
        <v>8.5015486968248774E-2</v>
      </c>
      <c r="X25">
        <v>-4.0509703231729373E-2</v>
      </c>
      <c r="Y25">
        <v>-4.736615080401485E-2</v>
      </c>
      <c r="Z25">
        <v>-3.3085981667029307E-2</v>
      </c>
      <c r="AA25">
        <v>-0.1119206695156366</v>
      </c>
      <c r="AB25">
        <v>5.5285815883328749E-3</v>
      </c>
      <c r="AC25">
        <v>-1.9983750229700139E-2</v>
      </c>
      <c r="AD25">
        <v>-0.11434155849536699</v>
      </c>
      <c r="AE25">
        <v>-4.024247239508217E-3</v>
      </c>
      <c r="AF25">
        <v>1.254953483733757E-2</v>
      </c>
    </row>
    <row r="26" spans="1:32" x14ac:dyDescent="0.2">
      <c r="A26" s="1" t="s">
        <v>129</v>
      </c>
      <c r="B26">
        <v>9.2489995897913721E-2</v>
      </c>
      <c r="C26">
        <v>-0.37786444956251369</v>
      </c>
      <c r="D26">
        <v>0.19488731352496469</v>
      </c>
      <c r="E26">
        <v>7.3720288991294181E-2</v>
      </c>
      <c r="F26">
        <v>-3.1751453557373327E-2</v>
      </c>
      <c r="G26">
        <v>6.6326314616895121E-3</v>
      </c>
      <c r="H26">
        <v>6.5029966723043941E-3</v>
      </c>
      <c r="I26">
        <v>-8.745358534004008E-2</v>
      </c>
      <c r="J26">
        <v>0.11680700687767499</v>
      </c>
      <c r="K26">
        <v>2.5566680832342689E-2</v>
      </c>
      <c r="L26">
        <v>2.832245618994777E-3</v>
      </c>
      <c r="M26">
        <v>-6.4853901917668894E-3</v>
      </c>
      <c r="N26">
        <v>1.172236226052099E-2</v>
      </c>
      <c r="O26">
        <v>-9.3557790546370395E-3</v>
      </c>
      <c r="P26">
        <v>-9.0678271195274496E-2</v>
      </c>
      <c r="Q26">
        <v>3.0908003399356182E-3</v>
      </c>
      <c r="R26">
        <v>-1.5301544514414119E-2</v>
      </c>
      <c r="S26">
        <v>-2.529966143917909E-2</v>
      </c>
      <c r="T26">
        <v>-4.0695143953523853E-2</v>
      </c>
      <c r="U26">
        <v>4.8067836957009107E-2</v>
      </c>
      <c r="V26">
        <v>-1.5183096649022719E-2</v>
      </c>
      <c r="W26">
        <v>6.3084999001909711E-2</v>
      </c>
      <c r="X26">
        <v>-6.3828031148149181E-2</v>
      </c>
      <c r="Y26">
        <v>-5.1924450660042483E-2</v>
      </c>
      <c r="Z26">
        <v>-7.1935756249715153E-3</v>
      </c>
      <c r="AA26">
        <v>-8.9258963348920639E-2</v>
      </c>
      <c r="AB26">
        <v>1.5239366168073511E-2</v>
      </c>
      <c r="AC26">
        <v>-4.4490793867648188E-3</v>
      </c>
      <c r="AD26">
        <v>-0.1055451926360009</v>
      </c>
      <c r="AE26">
        <v>-7.3279670538119778E-3</v>
      </c>
      <c r="AF26">
        <v>1.8048011096037032E-2</v>
      </c>
    </row>
    <row r="27" spans="1:32" x14ac:dyDescent="0.2">
      <c r="A27" s="1" t="s">
        <v>130</v>
      </c>
      <c r="B27">
        <v>6.1556968891103549E-2</v>
      </c>
      <c r="C27">
        <v>-7.806804686660343E-2</v>
      </c>
      <c r="D27">
        <v>9.0892558187162326E-2</v>
      </c>
      <c r="E27">
        <v>3.0784643343356489E-2</v>
      </c>
      <c r="F27">
        <v>-2.5774013036129681E-2</v>
      </c>
      <c r="G27">
        <v>1.1263796689002179E-2</v>
      </c>
      <c r="H27">
        <v>1.2246236517819351E-2</v>
      </c>
      <c r="I27">
        <v>-2.3421098356269682E-2</v>
      </c>
      <c r="J27">
        <v>3.144676081591339E-2</v>
      </c>
      <c r="K27">
        <v>-1.70840013174558E-3</v>
      </c>
      <c r="L27">
        <v>-9.2523761910945929E-3</v>
      </c>
      <c r="M27">
        <v>1.4243072317159421E-3</v>
      </c>
      <c r="N27">
        <v>-7.8523782320107961E-3</v>
      </c>
      <c r="O27">
        <v>1.936328314341576E-2</v>
      </c>
      <c r="P27">
        <v>-3.0585750567587031E-2</v>
      </c>
      <c r="Q27">
        <v>2.5500316965442579E-2</v>
      </c>
      <c r="R27">
        <v>1.555028561473311E-2</v>
      </c>
      <c r="S27">
        <v>-2.176829473645726E-2</v>
      </c>
      <c r="T27">
        <v>2.227894199323318E-2</v>
      </c>
      <c r="U27">
        <v>-1.354218500333405E-3</v>
      </c>
      <c r="V27">
        <v>1.2634866224697051E-2</v>
      </c>
      <c r="W27">
        <v>1.6846969605375291E-2</v>
      </c>
      <c r="X27">
        <v>1.9738871371936971E-3</v>
      </c>
      <c r="Y27">
        <v>-2.4093787135442961E-2</v>
      </c>
      <c r="Z27">
        <v>-1.2910629900809011E-2</v>
      </c>
      <c r="AA27">
        <v>-5.9038480765393489E-2</v>
      </c>
      <c r="AB27">
        <v>5.2667687051839249E-3</v>
      </c>
      <c r="AC27">
        <v>-2.642418845460736E-2</v>
      </c>
      <c r="AD27">
        <v>-4.8251444191890883E-2</v>
      </c>
      <c r="AE27">
        <v>2.2540120132882872E-2</v>
      </c>
      <c r="AF27">
        <v>1.248604264464987E-3</v>
      </c>
    </row>
    <row r="28" spans="1:32" x14ac:dyDescent="0.2">
      <c r="A28" s="1" t="s">
        <v>131</v>
      </c>
      <c r="B28">
        <v>9.4728700428327844E-2</v>
      </c>
      <c r="C28">
        <v>-0.35730231314598349</v>
      </c>
      <c r="D28">
        <v>0.1987371399488071</v>
      </c>
      <c r="E28">
        <v>6.1456315714514743E-2</v>
      </c>
      <c r="F28">
        <v>-3.2906420729423368E-2</v>
      </c>
      <c r="G28">
        <v>-8.9172959336343421E-3</v>
      </c>
      <c r="H28">
        <v>7.1617517656291782E-4</v>
      </c>
      <c r="I28">
        <v>-6.3372217700254779E-2</v>
      </c>
      <c r="J28">
        <v>0.1172140985900232</v>
      </c>
      <c r="K28">
        <v>2.638016464490809E-2</v>
      </c>
      <c r="L28">
        <v>2.6298614874313091E-3</v>
      </c>
      <c r="M28">
        <v>-9.5126863489729246E-3</v>
      </c>
      <c r="N28">
        <v>9.2924584875845508E-3</v>
      </c>
      <c r="O28">
        <v>-9.8367375480400698E-3</v>
      </c>
      <c r="P28">
        <v>-8.7614751433256657E-2</v>
      </c>
      <c r="Q28">
        <v>8.7797626005371623E-4</v>
      </c>
      <c r="R28">
        <v>-1.6305985029244071E-2</v>
      </c>
      <c r="S28">
        <v>-2.8674536449012581E-2</v>
      </c>
      <c r="T28">
        <v>-3.9560440184531268E-2</v>
      </c>
      <c r="U28">
        <v>4.3484575178129481E-2</v>
      </c>
      <c r="V28">
        <v>-2.679692524105972E-2</v>
      </c>
      <c r="W28">
        <v>5.6787592897108843E-2</v>
      </c>
      <c r="X28">
        <v>-5.8946989985182843E-2</v>
      </c>
      <c r="Y28">
        <v>-5.406551719832655E-2</v>
      </c>
      <c r="Z28">
        <v>-5.5584920786295663E-3</v>
      </c>
      <c r="AA28">
        <v>-8.8670617409898664E-2</v>
      </c>
      <c r="AB28">
        <v>1.7296469133048699E-2</v>
      </c>
      <c r="AC28">
        <v>-5.0497014642823411E-4</v>
      </c>
      <c r="AD28">
        <v>-0.1072623926686932</v>
      </c>
      <c r="AE28">
        <v>-3.657252328992386E-3</v>
      </c>
      <c r="AF28">
        <v>1.381860267198637E-2</v>
      </c>
    </row>
    <row r="29" spans="1:32" x14ac:dyDescent="0.2">
      <c r="A29" s="1" t="s">
        <v>132</v>
      </c>
      <c r="B29">
        <v>4.5807178660378497E-3</v>
      </c>
      <c r="C29">
        <v>-0.2372061140384801</v>
      </c>
      <c r="D29">
        <v>-0.40328234869779173</v>
      </c>
      <c r="E29">
        <v>-3.1734860898370437E-2</v>
      </c>
      <c r="F29">
        <v>-1.6030179281097429E-2</v>
      </c>
      <c r="G29">
        <v>3.6912017365307911E-3</v>
      </c>
      <c r="H29">
        <v>3.5653314211918322E-2</v>
      </c>
      <c r="I29">
        <v>-4.5926588074336701E-2</v>
      </c>
      <c r="J29">
        <v>7.4106325264245848E-2</v>
      </c>
      <c r="K29">
        <v>-9.4604530304620973E-2</v>
      </c>
      <c r="L29">
        <v>0.10863445250896681</v>
      </c>
      <c r="M29">
        <v>0.1835863104938201</v>
      </c>
      <c r="N29">
        <v>-6.2912749787589942E-2</v>
      </c>
      <c r="O29">
        <v>-5.0985047433073347E-2</v>
      </c>
      <c r="P29">
        <v>4.9027555998157238E-2</v>
      </c>
      <c r="Q29">
        <v>-3.0201825701072851E-2</v>
      </c>
      <c r="R29">
        <v>2.2965349477204529E-2</v>
      </c>
      <c r="S29">
        <v>-4.8628185980409903E-2</v>
      </c>
      <c r="T29">
        <v>-2.7864723818344091E-2</v>
      </c>
      <c r="U29">
        <v>-5.5424033128989017E-3</v>
      </c>
      <c r="V29">
        <v>0.13249495144207071</v>
      </c>
      <c r="W29">
        <v>-4.0635529566648822E-2</v>
      </c>
      <c r="X29">
        <v>-1.0422594825436751E-2</v>
      </c>
      <c r="Y29">
        <v>-1.230092168752806E-2</v>
      </c>
      <c r="Z29">
        <v>-1.15740706811122E-2</v>
      </c>
      <c r="AA29">
        <v>2.4189048545015818E-2</v>
      </c>
      <c r="AB29">
        <v>-3.4022090461401869E-3</v>
      </c>
      <c r="AC29">
        <v>1.5932931378701869E-2</v>
      </c>
      <c r="AD29">
        <v>6.4080189325091937E-3</v>
      </c>
      <c r="AE29">
        <v>2.8075445830459709E-2</v>
      </c>
      <c r="AF29">
        <v>4.0511802872124907E-2</v>
      </c>
    </row>
    <row r="30" spans="1:32" x14ac:dyDescent="0.2">
      <c r="A30" s="1" t="s">
        <v>133</v>
      </c>
      <c r="B30">
        <v>9.9239662792820899E-2</v>
      </c>
      <c r="C30">
        <v>-0.29063017911163941</v>
      </c>
      <c r="D30">
        <v>0.1639432502381612</v>
      </c>
      <c r="E30">
        <v>3.6117729216903788E-2</v>
      </c>
      <c r="F30">
        <v>-3.5717901680727512E-2</v>
      </c>
      <c r="G30">
        <v>-1.227212318229301E-2</v>
      </c>
      <c r="H30">
        <v>1.674676061646303E-3</v>
      </c>
      <c r="I30">
        <v>-3.5068744501937761E-2</v>
      </c>
      <c r="J30">
        <v>8.5750206742734647E-2</v>
      </c>
      <c r="K30">
        <v>3.3156022130158981E-2</v>
      </c>
      <c r="L30">
        <v>-2.7039328483628028E-3</v>
      </c>
      <c r="M30">
        <v>-1.485197784167787E-2</v>
      </c>
      <c r="N30">
        <v>1.3877089622525969E-3</v>
      </c>
      <c r="O30">
        <v>7.3160071662940421E-3</v>
      </c>
      <c r="P30">
        <v>-5.2799440313108043E-2</v>
      </c>
      <c r="Q30">
        <v>-1.756884063776764E-3</v>
      </c>
      <c r="R30">
        <v>-1.58783314080332E-2</v>
      </c>
      <c r="S30">
        <v>-4.1646009704914742E-2</v>
      </c>
      <c r="T30">
        <v>-2.6090607956436619E-2</v>
      </c>
      <c r="U30">
        <v>2.0571789966964418E-2</v>
      </c>
      <c r="V30">
        <v>-3.7323592432875578E-3</v>
      </c>
      <c r="W30">
        <v>7.4415341718208794E-2</v>
      </c>
      <c r="X30">
        <v>-4.7187952059496878E-2</v>
      </c>
      <c r="Y30">
        <v>-5.721965985037171E-2</v>
      </c>
      <c r="Z30">
        <v>-2.6061358518849189E-2</v>
      </c>
      <c r="AA30">
        <v>-4.5608229029306738E-2</v>
      </c>
      <c r="AB30">
        <v>1.1252886236112661E-2</v>
      </c>
      <c r="AC30">
        <v>-1.493436302796469E-2</v>
      </c>
      <c r="AD30">
        <v>-7.8625300410349167E-2</v>
      </c>
      <c r="AE30">
        <v>-1.9636796313368388E-2</v>
      </c>
      <c r="AF30">
        <v>2.3613910895359719E-2</v>
      </c>
    </row>
    <row r="31" spans="1:32" x14ac:dyDescent="0.2">
      <c r="A31" s="1" t="s">
        <v>134</v>
      </c>
      <c r="B31">
        <v>2.0455283857041141E-2</v>
      </c>
      <c r="C31">
        <v>-0.18653321473094539</v>
      </c>
      <c r="D31">
        <v>0.15251474979840979</v>
      </c>
      <c r="E31">
        <v>-5.2569061938851927E-2</v>
      </c>
      <c r="F31">
        <v>-3.3605947061248247E-2</v>
      </c>
      <c r="G31">
        <v>-1.927392023408081E-3</v>
      </c>
      <c r="H31">
        <v>-1.694244013447681E-3</v>
      </c>
      <c r="I31">
        <v>-0.1120118566493188</v>
      </c>
      <c r="J31">
        <v>8.1884075270382523E-2</v>
      </c>
      <c r="K31">
        <v>3.7927025978519657E-2</v>
      </c>
      <c r="L31">
        <v>1.3290569033551721E-2</v>
      </c>
      <c r="M31">
        <v>-2.3341177668692401E-3</v>
      </c>
      <c r="N31">
        <v>-3.4578495947979251E-2</v>
      </c>
      <c r="O31">
        <v>-8.8010107189949319E-4</v>
      </c>
      <c r="P31">
        <v>-8.0334244597882409E-2</v>
      </c>
      <c r="Q31">
        <v>8.29928424891236E-3</v>
      </c>
      <c r="R31">
        <v>2.6882891758780791E-2</v>
      </c>
      <c r="S31">
        <v>-3.079028669068911E-2</v>
      </c>
      <c r="T31">
        <v>3.043355425034912E-3</v>
      </c>
      <c r="U31">
        <v>2.0889827569168561E-3</v>
      </c>
      <c r="V31">
        <v>2.8207534303186191E-2</v>
      </c>
      <c r="W31">
        <v>8.5158148788345475E-2</v>
      </c>
      <c r="X31">
        <v>-3.1572208690512617E-2</v>
      </c>
      <c r="Y31">
        <v>-3.1501118306768619E-2</v>
      </c>
      <c r="Z31">
        <v>-2.8556981917071029E-2</v>
      </c>
      <c r="AA31">
        <v>-9.7276703126926933E-2</v>
      </c>
      <c r="AB31">
        <v>-6.9774852105936053E-3</v>
      </c>
      <c r="AC31">
        <v>-2.3998432263012081E-2</v>
      </c>
      <c r="AD31">
        <v>-0.1022205533165244</v>
      </c>
      <c r="AE31">
        <v>1.924065821614632E-2</v>
      </c>
      <c r="AF31">
        <v>-2.9806140636902678E-3</v>
      </c>
    </row>
    <row r="32" spans="1:32" x14ac:dyDescent="0.2">
      <c r="A32" s="1" t="s">
        <v>135</v>
      </c>
      <c r="B32">
        <v>-8.6385363540174148E-2</v>
      </c>
      <c r="C32">
        <v>-0.45880095471735027</v>
      </c>
      <c r="D32">
        <v>0.33185492474811129</v>
      </c>
      <c r="E32">
        <v>-0.1818923681113869</v>
      </c>
      <c r="F32">
        <v>3.2045336591336439E-2</v>
      </c>
      <c r="G32">
        <v>2.7009077432832079E-2</v>
      </c>
      <c r="H32">
        <v>2.2464354496011849E-2</v>
      </c>
      <c r="I32">
        <v>-6.4776562817548775E-2</v>
      </c>
      <c r="J32">
        <v>1.578285473162019E-2</v>
      </c>
      <c r="K32">
        <v>1.8341490672933319E-2</v>
      </c>
      <c r="L32">
        <v>1.9345412856406129E-2</v>
      </c>
      <c r="M32">
        <v>-8.6059720727800181E-3</v>
      </c>
      <c r="N32">
        <v>9.1772362031412851E-3</v>
      </c>
      <c r="O32">
        <v>-4.1713132344758522E-3</v>
      </c>
      <c r="P32">
        <v>-2.837072879311564E-2</v>
      </c>
      <c r="Q32">
        <v>-1.334527557188557E-2</v>
      </c>
      <c r="R32">
        <v>3.5917007206926629E-2</v>
      </c>
      <c r="S32">
        <v>-2.093644188848353E-2</v>
      </c>
      <c r="T32">
        <v>8.0840331916660138E-3</v>
      </c>
      <c r="U32">
        <v>-1.030590996368568E-2</v>
      </c>
      <c r="V32">
        <v>2.9948062997362142E-3</v>
      </c>
      <c r="W32">
        <v>4.499384092217814E-2</v>
      </c>
      <c r="X32">
        <v>-5.4106148733217615E-4</v>
      </c>
      <c r="Y32">
        <v>3.3162570061306192E-2</v>
      </c>
      <c r="Z32">
        <v>4.7975313447281002E-2</v>
      </c>
      <c r="AA32">
        <v>4.5750580366258628E-3</v>
      </c>
      <c r="AB32">
        <v>1.3339401009977679E-2</v>
      </c>
      <c r="AC32">
        <v>-1.728734383016129E-3</v>
      </c>
      <c r="AD32">
        <v>-1.548011469813828E-2</v>
      </c>
      <c r="AE32">
        <v>-3.481661462783908E-3</v>
      </c>
      <c r="AF32">
        <v>-1.965593824447192E-2</v>
      </c>
    </row>
    <row r="33" spans="1:32" x14ac:dyDescent="0.2">
      <c r="A33" s="1" t="s">
        <v>136</v>
      </c>
      <c r="B33">
        <v>9.5954392335660055E-2</v>
      </c>
      <c r="C33">
        <v>-0.276140462576483</v>
      </c>
      <c r="D33">
        <v>0.15056678050249589</v>
      </c>
      <c r="E33">
        <v>-1.1792141093064749E-2</v>
      </c>
      <c r="F33">
        <v>5.3566884790965198E-2</v>
      </c>
      <c r="G33">
        <v>-2.12517845772363E-2</v>
      </c>
      <c r="H33">
        <v>3.577460620314081E-2</v>
      </c>
      <c r="I33">
        <v>-9.4479449547706928E-2</v>
      </c>
      <c r="J33">
        <v>-1.9215976250217981E-2</v>
      </c>
      <c r="K33">
        <v>1.817684861936817E-2</v>
      </c>
      <c r="L33">
        <v>-4.4252308803928692E-2</v>
      </c>
      <c r="M33">
        <v>-5.9885388414238627E-2</v>
      </c>
      <c r="N33">
        <v>-2.0092617828961039E-2</v>
      </c>
      <c r="O33">
        <v>-1.1391110136920179E-2</v>
      </c>
      <c r="P33">
        <v>1.6151481821969679E-2</v>
      </c>
      <c r="Q33">
        <v>-6.9900212221082579E-3</v>
      </c>
      <c r="R33">
        <v>-3.5018439743086577E-2</v>
      </c>
      <c r="S33">
        <v>-2.574416000880703E-2</v>
      </c>
      <c r="T33">
        <v>-9.4764167512281061E-2</v>
      </c>
      <c r="U33">
        <v>2.4858448777236069E-2</v>
      </c>
      <c r="V33">
        <v>-2.8032054126411351E-2</v>
      </c>
      <c r="W33">
        <v>6.0101606481338291E-2</v>
      </c>
      <c r="X33">
        <v>7.8120625906855151E-3</v>
      </c>
      <c r="Y33">
        <v>-2.1990314110352429E-2</v>
      </c>
      <c r="Z33">
        <v>-1.3296746665839561E-3</v>
      </c>
      <c r="AA33">
        <v>9.3887129222860466E-3</v>
      </c>
      <c r="AB33">
        <v>-5.1273130547153517E-3</v>
      </c>
      <c r="AC33">
        <v>-4.4194466060063067E-2</v>
      </c>
      <c r="AD33">
        <v>2.7375435286485929E-2</v>
      </c>
      <c r="AE33">
        <v>1.075489859287569E-2</v>
      </c>
      <c r="AF33">
        <v>-2.133175424921762E-3</v>
      </c>
    </row>
    <row r="34" spans="1:32" x14ac:dyDescent="0.2">
      <c r="A34" s="1" t="s">
        <v>137</v>
      </c>
      <c r="B34">
        <v>-2.7217257384050151E-2</v>
      </c>
      <c r="C34">
        <v>-0.20104107953236899</v>
      </c>
      <c r="D34">
        <v>-0.16834403899076669</v>
      </c>
      <c r="E34">
        <v>2.5454398075512769E-2</v>
      </c>
      <c r="F34">
        <v>-2.5964233308469579E-2</v>
      </c>
      <c r="G34">
        <v>-3.021345142678258E-2</v>
      </c>
      <c r="H34">
        <v>-2.6624660223686859E-2</v>
      </c>
      <c r="I34">
        <v>4.4930465581163807E-2</v>
      </c>
      <c r="J34">
        <v>-4.2110132587053373E-2</v>
      </c>
      <c r="K34">
        <v>8.2315193082142302E-2</v>
      </c>
      <c r="L34">
        <v>-1.6824880425432759E-2</v>
      </c>
      <c r="M34">
        <v>-8.4844011762991601E-3</v>
      </c>
      <c r="N34">
        <v>-2.286426456616366E-2</v>
      </c>
      <c r="O34">
        <v>3.6293876794102967E-2</v>
      </c>
      <c r="P34">
        <v>7.1617893113494063E-2</v>
      </c>
      <c r="Q34">
        <v>-1.028515143179282E-2</v>
      </c>
      <c r="R34">
        <v>-3.9779928152962728E-3</v>
      </c>
      <c r="S34">
        <v>-3.265105594467254E-2</v>
      </c>
      <c r="T34">
        <v>3.1934518285105462E-2</v>
      </c>
      <c r="U34">
        <v>-2.2019906132432081E-2</v>
      </c>
      <c r="V34">
        <v>2.095494471817605E-2</v>
      </c>
      <c r="W34">
        <v>3.6215141000328653E-2</v>
      </c>
      <c r="X34">
        <v>-2.016592463231956E-3</v>
      </c>
      <c r="Y34">
        <v>-1.624152585493353E-2</v>
      </c>
      <c r="Z34">
        <v>-5.7577042313840823E-2</v>
      </c>
      <c r="AA34">
        <v>7.6608606888237799E-2</v>
      </c>
      <c r="AB34">
        <v>-1.3939243157602759E-2</v>
      </c>
      <c r="AC34">
        <v>1.5831092381674131E-2</v>
      </c>
      <c r="AD34">
        <v>5.9873728647951187E-2</v>
      </c>
      <c r="AE34">
        <v>4.2727150228823478E-3</v>
      </c>
      <c r="AF34">
        <v>-1.6983304079927541E-2</v>
      </c>
    </row>
  </sheetData>
  <conditionalFormatting sqref="B2:AF34">
    <cfRule type="colorScale" priority="1">
      <colorScale>
        <cfvo type="num" val="-1"/>
        <cfvo type="num" val="0"/>
        <cfvo type="num" val="1"/>
        <color rgb="FF437BB2"/>
        <color rgb="FFFFFFFF"/>
        <color rgb="FFBA5B39"/>
      </colorScale>
    </cfRule>
  </conditionalFormatting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AF57"/>
  <sheetViews>
    <sheetView workbookViewId="0">
      <selection activeCell="A7" sqref="A7"/>
    </sheetView>
  </sheetViews>
  <sheetFormatPr baseColWidth="10" defaultColWidth="8.83203125" defaultRowHeight="15" x14ac:dyDescent="0.2"/>
  <cols>
    <col min="1" max="1" width="78.6640625" bestFit="1" customWidth="1"/>
    <col min="2" max="10" width="12.83203125" bestFit="1" customWidth="1"/>
    <col min="11" max="32" width="13.83203125" bestFit="1" customWidth="1"/>
  </cols>
  <sheetData>
    <row r="1" spans="1:32" x14ac:dyDescent="0.2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  <c r="T1" s="1" t="s">
        <v>18</v>
      </c>
      <c r="U1" s="1" t="s">
        <v>19</v>
      </c>
      <c r="V1" s="1" t="s">
        <v>20</v>
      </c>
      <c r="W1" s="1" t="s">
        <v>21</v>
      </c>
      <c r="X1" s="1" t="s">
        <v>22</v>
      </c>
      <c r="Y1" s="1" t="s">
        <v>23</v>
      </c>
      <c r="Z1" s="1" t="s">
        <v>24</v>
      </c>
      <c r="AA1" s="1" t="s">
        <v>25</v>
      </c>
      <c r="AB1" s="1" t="s">
        <v>26</v>
      </c>
      <c r="AC1" s="1" t="s">
        <v>27</v>
      </c>
      <c r="AD1" s="1" t="s">
        <v>28</v>
      </c>
      <c r="AE1" s="1" t="s">
        <v>29</v>
      </c>
      <c r="AF1" s="1" t="s">
        <v>30</v>
      </c>
    </row>
    <row r="2" spans="1:32" x14ac:dyDescent="0.2">
      <c r="A2" s="1" t="s">
        <v>138</v>
      </c>
      <c r="B2">
        <v>1.23504852637802E-2</v>
      </c>
      <c r="C2">
        <v>-1.9162267360229891E-2</v>
      </c>
      <c r="D2">
        <v>-3.230730991754833E-3</v>
      </c>
      <c r="E2">
        <v>-6.5694184807536318E-2</v>
      </c>
      <c r="F2">
        <v>1.070015725288149E-2</v>
      </c>
      <c r="G2">
        <v>-1.6654571726019609E-2</v>
      </c>
      <c r="H2">
        <v>-1.9312403330939261E-2</v>
      </c>
      <c r="I2">
        <v>1.9911362212888459E-3</v>
      </c>
      <c r="J2">
        <v>1.819907107753162E-3</v>
      </c>
      <c r="K2">
        <v>-8.8544616875022696E-3</v>
      </c>
      <c r="L2">
        <v>1.0900657728234739E-2</v>
      </c>
      <c r="M2">
        <v>6.5039090986756774E-3</v>
      </c>
      <c r="N2">
        <v>1.953358656628006E-3</v>
      </c>
      <c r="O2">
        <v>-2.8198078788169382E-3</v>
      </c>
      <c r="P2">
        <v>1.9234904700415049E-2</v>
      </c>
      <c r="Q2">
        <v>1.9639928697365101E-2</v>
      </c>
      <c r="R2">
        <v>6.6180005029311704E-3</v>
      </c>
      <c r="S2">
        <v>-2.0798984013116199E-3</v>
      </c>
      <c r="T2">
        <v>3.967785178857177E-2</v>
      </c>
      <c r="U2">
        <v>-3.2865484619618952E-3</v>
      </c>
      <c r="V2">
        <v>-1.541275570264273E-3</v>
      </c>
      <c r="W2">
        <v>2.0018530631618538E-2</v>
      </c>
      <c r="X2">
        <v>2.2950824918008171E-2</v>
      </c>
      <c r="Y2">
        <v>-9.3299658469017492E-3</v>
      </c>
      <c r="Z2">
        <v>-4.2998335372944896E-3</v>
      </c>
      <c r="AA2">
        <v>-1.0009584873502069E-2</v>
      </c>
      <c r="AB2">
        <v>-1.9035261567194709E-2</v>
      </c>
      <c r="AC2">
        <v>4.4173294060035886E-3</v>
      </c>
      <c r="AD2">
        <v>2.047012140876469E-2</v>
      </c>
      <c r="AE2">
        <v>1.9212361991804271E-2</v>
      </c>
      <c r="AF2">
        <v>7.4195071938255846E-3</v>
      </c>
    </row>
    <row r="3" spans="1:32" x14ac:dyDescent="0.2">
      <c r="A3" s="1" t="s">
        <v>139</v>
      </c>
      <c r="B3">
        <v>8.8557270100782202E-3</v>
      </c>
      <c r="C3">
        <v>-0.16007812552617889</v>
      </c>
      <c r="D3">
        <v>-3.0824179946319821E-2</v>
      </c>
      <c r="E3">
        <v>-4.8987499822895478E-2</v>
      </c>
      <c r="F3">
        <v>-8.8881288878322369E-3</v>
      </c>
      <c r="G3">
        <v>2.1728241134856451E-2</v>
      </c>
      <c r="H3">
        <v>-3.0202399435423501E-2</v>
      </c>
      <c r="I3">
        <v>4.9395907204447904E-3</v>
      </c>
      <c r="J3">
        <v>-1.74763229426157E-2</v>
      </c>
      <c r="K3">
        <v>-5.1953521506293052E-2</v>
      </c>
      <c r="L3">
        <v>8.3803526571135864E-3</v>
      </c>
      <c r="M3">
        <v>2.7197531181373772E-3</v>
      </c>
      <c r="N3">
        <v>3.596681926243617E-3</v>
      </c>
      <c r="O3">
        <v>1.234145092533161E-2</v>
      </c>
      <c r="P3">
        <v>-1.325486317206973E-2</v>
      </c>
      <c r="Q3">
        <v>2.9376376605613021E-2</v>
      </c>
      <c r="R3">
        <v>1.5738296106884739E-2</v>
      </c>
      <c r="S3">
        <v>-2.8984643936380242E-2</v>
      </c>
      <c r="T3">
        <v>-2.971255517175659E-2</v>
      </c>
      <c r="U3">
        <v>2.4486817838408809E-2</v>
      </c>
      <c r="V3">
        <v>9.629622953771573E-3</v>
      </c>
      <c r="W3">
        <v>-1.281641090480613E-2</v>
      </c>
      <c r="X3">
        <v>-4.2822412976813537E-2</v>
      </c>
      <c r="Y3">
        <v>-1.232621291908313E-2</v>
      </c>
      <c r="Z3">
        <v>1.5901259500588041E-2</v>
      </c>
      <c r="AA3">
        <v>1.21157651852885E-2</v>
      </c>
      <c r="AB3">
        <v>-9.0745108297435248E-3</v>
      </c>
      <c r="AC3">
        <v>4.3594932606571138E-3</v>
      </c>
      <c r="AD3">
        <v>1.0069230440837551E-2</v>
      </c>
      <c r="AE3">
        <v>1.259479571199588E-2</v>
      </c>
      <c r="AF3">
        <v>-8.7058108754254643E-3</v>
      </c>
    </row>
    <row r="4" spans="1:32" x14ac:dyDescent="0.2">
      <c r="A4" s="1" t="s">
        <v>140</v>
      </c>
      <c r="B4">
        <v>3.7078098683035417E-2</v>
      </c>
      <c r="C4">
        <v>-9.7288066514133464E-2</v>
      </c>
      <c r="D4">
        <v>-3.05497571528403E-2</v>
      </c>
      <c r="E4">
        <v>-5.1646327311589108E-2</v>
      </c>
      <c r="F4">
        <v>-9.4936491311627055E-3</v>
      </c>
      <c r="G4">
        <v>6.8165110809824958E-3</v>
      </c>
      <c r="H4">
        <v>-3.0355419440695881E-2</v>
      </c>
      <c r="I4">
        <v>-1.0472840067112479E-2</v>
      </c>
      <c r="J4">
        <v>-8.7244642085223256E-3</v>
      </c>
      <c r="K4">
        <v>-4.3521500537846002E-2</v>
      </c>
      <c r="L4">
        <v>-3.117884463558443E-3</v>
      </c>
      <c r="M4">
        <v>3.182273750584236E-3</v>
      </c>
      <c r="N4">
        <v>1.236279374103371E-2</v>
      </c>
      <c r="O4">
        <v>-5.31863428900537E-3</v>
      </c>
      <c r="P4">
        <v>-2.0269683860789749E-2</v>
      </c>
      <c r="Q4">
        <v>2.3473662265401679E-2</v>
      </c>
      <c r="R4">
        <v>4.6533326411150556E-3</v>
      </c>
      <c r="S4">
        <v>-2.0908162947979411E-2</v>
      </c>
      <c r="T4">
        <v>-7.0028122886946244E-3</v>
      </c>
      <c r="U4">
        <v>1.34354429323977E-2</v>
      </c>
      <c r="V4">
        <v>1.138795258044404E-2</v>
      </c>
      <c r="W4">
        <v>-1.8374812512060919E-2</v>
      </c>
      <c r="X4">
        <v>-3.1095194570618111E-2</v>
      </c>
      <c r="Y4">
        <v>-1.9336805457674321E-2</v>
      </c>
      <c r="Z4">
        <v>1.602534729117544E-2</v>
      </c>
      <c r="AA4">
        <v>1.6239254077499279E-2</v>
      </c>
      <c r="AB4">
        <v>-1.634287404178953E-2</v>
      </c>
      <c r="AC4">
        <v>-1.2517124832132629E-2</v>
      </c>
      <c r="AD4">
        <v>1.087708969794288E-3</v>
      </c>
      <c r="AE4">
        <v>-4.5435849621286526E-3</v>
      </c>
      <c r="AF4">
        <v>3.3045908020153249E-3</v>
      </c>
    </row>
    <row r="5" spans="1:32" x14ac:dyDescent="0.2">
      <c r="A5" s="1" t="s">
        <v>141</v>
      </c>
      <c r="B5">
        <v>-1.789560357871426E-2</v>
      </c>
      <c r="C5">
        <v>3.1591645099970499E-4</v>
      </c>
      <c r="D5">
        <v>2.3544687392507081E-2</v>
      </c>
      <c r="E5">
        <v>-2.9003559977452069E-2</v>
      </c>
      <c r="F5">
        <v>6.109262540786721E-2</v>
      </c>
      <c r="G5">
        <v>2.44928585209958E-3</v>
      </c>
      <c r="H5">
        <v>1.9182872633754251E-2</v>
      </c>
      <c r="I5">
        <v>6.6168213452750596E-3</v>
      </c>
      <c r="J5">
        <v>-2.6088802318732209E-2</v>
      </c>
      <c r="K5">
        <v>-1.3428761359324141E-2</v>
      </c>
      <c r="L5">
        <v>4.9857818750396639E-3</v>
      </c>
      <c r="M5">
        <v>-1.464219612796566E-2</v>
      </c>
      <c r="N5">
        <v>-5.0027302957902215E-4</v>
      </c>
      <c r="O5">
        <v>-3.1601417542071852E-2</v>
      </c>
      <c r="P5">
        <v>7.1553652971772649E-3</v>
      </c>
      <c r="Q5">
        <v>1.7772653356022811E-2</v>
      </c>
      <c r="R5">
        <v>-1.036727157072273E-3</v>
      </c>
      <c r="S5">
        <v>-3.0759674940944649E-2</v>
      </c>
      <c r="T5">
        <v>-2.3492502588050631E-2</v>
      </c>
      <c r="U5">
        <v>-1.1039677038412139E-2</v>
      </c>
      <c r="V5">
        <v>-1.4351560448159269E-2</v>
      </c>
      <c r="W5">
        <v>5.0965470629037472E-3</v>
      </c>
      <c r="X5">
        <v>2.420916512685033E-2</v>
      </c>
      <c r="Y5">
        <v>1.8927729020251909E-2</v>
      </c>
      <c r="Z5">
        <v>4.7619177371373507E-2</v>
      </c>
      <c r="AA5">
        <v>1.055388361944829E-2</v>
      </c>
      <c r="AB5">
        <v>3.2640064281702123E-2</v>
      </c>
      <c r="AC5">
        <v>1.664585774099954E-2</v>
      </c>
      <c r="AD5">
        <v>5.1138918806563774E-3</v>
      </c>
      <c r="AE5">
        <v>-9.6931154125227889E-3</v>
      </c>
      <c r="AF5">
        <v>2.1565919446733771E-2</v>
      </c>
    </row>
    <row r="6" spans="1:32" x14ac:dyDescent="0.2">
      <c r="A6" s="1" t="s">
        <v>142</v>
      </c>
      <c r="B6">
        <v>5.9720722928816312E-2</v>
      </c>
      <c r="C6">
        <v>-4.5638855358771683E-3</v>
      </c>
      <c r="D6">
        <v>-2.8372696853012611E-2</v>
      </c>
      <c r="E6">
        <v>3.6342439104437893E-2</v>
      </c>
      <c r="F6">
        <v>-3.5956067494955279E-2</v>
      </c>
      <c r="G6">
        <v>7.6408997681881224E-2</v>
      </c>
      <c r="H6">
        <v>5.918025360255582E-2</v>
      </c>
      <c r="I6">
        <v>-0.100393388585915</v>
      </c>
      <c r="J6">
        <v>2.071486222651351E-2</v>
      </c>
      <c r="K6">
        <v>-6.7257042008552689E-2</v>
      </c>
      <c r="L6">
        <v>2.2600271658736099E-2</v>
      </c>
      <c r="M6">
        <v>4.938392638195567E-2</v>
      </c>
      <c r="N6">
        <v>1.3300962771483181E-2</v>
      </c>
      <c r="O6">
        <v>-7.1195930775175983E-2</v>
      </c>
      <c r="P6">
        <v>5.1080049634245048E-2</v>
      </c>
      <c r="Q6">
        <v>1.4867944663229941E-2</v>
      </c>
      <c r="R6">
        <v>9.1959104343475821E-3</v>
      </c>
      <c r="S6">
        <v>3.3856472750325351E-4</v>
      </c>
      <c r="T6">
        <v>-1.5627656892934719E-2</v>
      </c>
      <c r="U6">
        <v>-2.6312290757811042E-2</v>
      </c>
      <c r="V6">
        <v>7.8288989005060663E-3</v>
      </c>
      <c r="W6">
        <v>-2.566768106265755E-3</v>
      </c>
      <c r="X6">
        <v>-1.08341031217695E-2</v>
      </c>
      <c r="Y6">
        <v>1.3332392619119161E-2</v>
      </c>
      <c r="Z6">
        <v>2.693686449706699E-2</v>
      </c>
      <c r="AA6">
        <v>-1.46784761716066E-2</v>
      </c>
      <c r="AB6">
        <v>2.1297266321597091E-2</v>
      </c>
      <c r="AC6">
        <v>2.2324243790799989E-2</v>
      </c>
      <c r="AD6">
        <v>-9.7125339665047571E-3</v>
      </c>
      <c r="AE6">
        <v>2.0134420806225971E-2</v>
      </c>
      <c r="AF6">
        <v>4.9910298160128021E-2</v>
      </c>
    </row>
    <row r="7" spans="1:32" x14ac:dyDescent="0.2">
      <c r="A7" s="1" t="s">
        <v>143</v>
      </c>
      <c r="B7">
        <v>-6.7663935631361888E-2</v>
      </c>
      <c r="C7">
        <v>0.1140846283386605</v>
      </c>
      <c r="D7">
        <v>-4.0194696631722787E-2</v>
      </c>
      <c r="E7">
        <v>-2.1484901924849139E-2</v>
      </c>
      <c r="F7">
        <v>3.5990378315293423E-4</v>
      </c>
      <c r="G7">
        <v>-1.670546319079208E-2</v>
      </c>
      <c r="H7">
        <v>-6.8873172471821717E-2</v>
      </c>
      <c r="I7">
        <v>3.6724494625042139E-2</v>
      </c>
      <c r="J7">
        <v>-5.1603963794933552E-2</v>
      </c>
      <c r="K7">
        <v>6.8144960687751263E-2</v>
      </c>
      <c r="L7">
        <v>1.3130543788865371E-3</v>
      </c>
      <c r="M7">
        <v>-1.3183598514137409E-2</v>
      </c>
      <c r="N7">
        <v>-8.099673116107188E-2</v>
      </c>
      <c r="O7">
        <v>-4.7797911306168596E-3</v>
      </c>
      <c r="P7">
        <v>1.426399334788284E-2</v>
      </c>
      <c r="Q7">
        <v>1.6701202677330541E-2</v>
      </c>
      <c r="R7">
        <v>-3.8703753597899203E-2</v>
      </c>
      <c r="S7">
        <v>-1.3662251667528149E-2</v>
      </c>
      <c r="T7">
        <v>-1.8334633547374139E-3</v>
      </c>
      <c r="U7">
        <v>-2.2467261497066609E-2</v>
      </c>
      <c r="V7">
        <v>3.8747953448754473E-2</v>
      </c>
      <c r="W7">
        <v>2.1388241805086E-2</v>
      </c>
      <c r="X7">
        <v>-2.106373942473147E-2</v>
      </c>
      <c r="Y7">
        <v>1.9123926329356961E-2</v>
      </c>
      <c r="Z7">
        <v>2.274894080536969E-2</v>
      </c>
      <c r="AA7">
        <v>-1.854483382625709E-3</v>
      </c>
      <c r="AB7">
        <v>-3.3820539795454581E-3</v>
      </c>
      <c r="AC7">
        <v>1.5296149243258511E-2</v>
      </c>
      <c r="AD7">
        <v>9.9519178013414717E-3</v>
      </c>
      <c r="AE7">
        <v>6.7152548385819976E-3</v>
      </c>
      <c r="AF7">
        <v>-1.359313111025005E-2</v>
      </c>
    </row>
    <row r="8" spans="1:32" x14ac:dyDescent="0.2">
      <c r="A8" s="1" t="s">
        <v>144</v>
      </c>
      <c r="B8">
        <v>-3.1773638008368972E-2</v>
      </c>
      <c r="C8">
        <v>3.7401217261234437E-2</v>
      </c>
      <c r="D8">
        <v>-8.6445964928312219E-2</v>
      </c>
      <c r="E8">
        <v>-3.2790141957393118E-2</v>
      </c>
      <c r="F8">
        <v>6.2466969768502374E-3</v>
      </c>
      <c r="G8">
        <v>1.7913666580184021E-2</v>
      </c>
      <c r="H8">
        <v>-1.0765900620541299E-3</v>
      </c>
      <c r="I8">
        <v>1.5730594534100362E-2</v>
      </c>
      <c r="J8">
        <v>-1.628255957871293E-3</v>
      </c>
      <c r="K8">
        <v>8.4953588822898659E-3</v>
      </c>
      <c r="L8">
        <v>-5.2742805385917633E-3</v>
      </c>
      <c r="M8">
        <v>-5.252227810650812E-3</v>
      </c>
      <c r="N8">
        <v>1.3114509321438029E-3</v>
      </c>
      <c r="O8">
        <v>-4.5994672939390323E-3</v>
      </c>
      <c r="P8">
        <v>8.261164104412775E-3</v>
      </c>
      <c r="Q8">
        <v>-2.6511718336008319E-3</v>
      </c>
      <c r="R8">
        <v>-2.196295847871252E-3</v>
      </c>
      <c r="S8">
        <v>1.4031922040901489E-2</v>
      </c>
      <c r="T8">
        <v>-2.526823247092181E-2</v>
      </c>
      <c r="U8">
        <v>4.742659105089273E-3</v>
      </c>
      <c r="V8">
        <v>-4.5169700492859302E-2</v>
      </c>
      <c r="W8">
        <v>3.808770572252713E-3</v>
      </c>
      <c r="X8">
        <v>2.59982473709853E-2</v>
      </c>
      <c r="Y8">
        <v>-1.6148843759950491E-2</v>
      </c>
      <c r="Z8">
        <v>-1.9447321004582699E-2</v>
      </c>
      <c r="AA8">
        <v>-3.180329296789504E-3</v>
      </c>
      <c r="AB8">
        <v>-4.0520659692985508E-3</v>
      </c>
      <c r="AC8">
        <v>6.6616009451412684E-3</v>
      </c>
      <c r="AD8">
        <v>-1.5125053093153751E-3</v>
      </c>
      <c r="AE8">
        <v>2.4260537048350888E-3</v>
      </c>
      <c r="AF8">
        <v>2.133097216091339E-2</v>
      </c>
    </row>
    <row r="9" spans="1:32" x14ac:dyDescent="0.2">
      <c r="A9" s="1" t="s">
        <v>145</v>
      </c>
      <c r="B9">
        <v>1.5838356139315991E-2</v>
      </c>
      <c r="C9">
        <v>-2.0933885060195809E-2</v>
      </c>
      <c r="D9">
        <v>-1.9614032268760771E-2</v>
      </c>
      <c r="E9">
        <v>0.13608876073208681</v>
      </c>
      <c r="F9">
        <v>-6.7399113471316732E-2</v>
      </c>
      <c r="G9">
        <v>1.9108115098650739E-2</v>
      </c>
      <c r="H9">
        <v>-1.146551404717037E-2</v>
      </c>
      <c r="I9">
        <v>-2.355294694145885E-2</v>
      </c>
      <c r="J9">
        <v>-2.6563961940410559E-2</v>
      </c>
      <c r="K9">
        <v>1.340650321428611E-2</v>
      </c>
      <c r="L9">
        <v>-2.313336075691998E-2</v>
      </c>
      <c r="M9">
        <v>1.5153625787846511E-2</v>
      </c>
      <c r="N9">
        <v>2.085476297664407E-2</v>
      </c>
      <c r="O9">
        <v>-7.9919096534631796E-3</v>
      </c>
      <c r="P9">
        <v>3.1383991739311883E-2</v>
      </c>
      <c r="Q9">
        <v>-3.643628609402217E-2</v>
      </c>
      <c r="R9">
        <v>5.7970963347794844E-3</v>
      </c>
      <c r="S9">
        <v>-5.0247841691429991E-3</v>
      </c>
      <c r="T9">
        <v>-2.2958199950137898E-3</v>
      </c>
      <c r="U9">
        <v>-2.3479415589065049E-4</v>
      </c>
      <c r="V9">
        <v>2.6386654222091691E-2</v>
      </c>
      <c r="W9">
        <v>3.3986805156672843E-2</v>
      </c>
      <c r="X9">
        <v>1.654625408495785E-2</v>
      </c>
      <c r="Y9">
        <v>-6.9009448800179977E-3</v>
      </c>
      <c r="Z9">
        <v>-1.4452920421066121E-2</v>
      </c>
      <c r="AA9">
        <v>-8.5118526379278654E-3</v>
      </c>
      <c r="AB9">
        <v>2.3687789384157349E-2</v>
      </c>
      <c r="AC9">
        <v>-2.3591090718266039E-2</v>
      </c>
      <c r="AD9">
        <v>9.4790200592805782E-3</v>
      </c>
      <c r="AE9">
        <v>2.442616200120348E-2</v>
      </c>
      <c r="AF9">
        <v>-7.3083790268309336E-3</v>
      </c>
    </row>
    <row r="10" spans="1:32" x14ac:dyDescent="0.2">
      <c r="A10" s="1" t="s">
        <v>146</v>
      </c>
      <c r="B10">
        <v>2.9090005206894101E-2</v>
      </c>
      <c r="C10">
        <v>-4.1866917851084158E-2</v>
      </c>
      <c r="D10">
        <v>0.11953292844313949</v>
      </c>
      <c r="E10">
        <v>7.175502793908245E-2</v>
      </c>
      <c r="F10">
        <v>-2.500997036189672E-2</v>
      </c>
      <c r="G10">
        <v>-4.5512767284718147E-2</v>
      </c>
      <c r="H10">
        <v>2.084294232022451E-2</v>
      </c>
      <c r="I10">
        <v>-3.1032695277165491E-2</v>
      </c>
      <c r="J10">
        <v>2.311083161248945E-2</v>
      </c>
      <c r="K10">
        <v>-1.085986856040878E-5</v>
      </c>
      <c r="L10">
        <v>2.0643531375062838E-3</v>
      </c>
      <c r="M10">
        <v>2.4187290107811898E-2</v>
      </c>
      <c r="N10">
        <v>3.0243080206303801E-3</v>
      </c>
      <c r="O10">
        <v>1.9342362449999199E-2</v>
      </c>
      <c r="P10">
        <v>-7.953808329128606E-3</v>
      </c>
      <c r="Q10">
        <v>-2.6180202900052709E-2</v>
      </c>
      <c r="R10">
        <v>-5.0014046065266268E-3</v>
      </c>
      <c r="S10">
        <v>-1.677428863597542E-2</v>
      </c>
      <c r="T10">
        <v>2.263733553991612E-2</v>
      </c>
      <c r="U10">
        <v>1.750850844233045E-3</v>
      </c>
      <c r="V10">
        <v>3.0664679518850081E-2</v>
      </c>
      <c r="W10">
        <v>-1.5258970011389081E-2</v>
      </c>
      <c r="X10">
        <v>-3.2936592754246312E-2</v>
      </c>
      <c r="Y10">
        <v>5.2345967127389722E-3</v>
      </c>
      <c r="Z10">
        <v>4.7424281157222782E-2</v>
      </c>
      <c r="AA10">
        <v>-1.6024735804211459E-3</v>
      </c>
      <c r="AB10">
        <v>3.7099934597301402E-3</v>
      </c>
      <c r="AC10">
        <v>-1.355128957774489E-3</v>
      </c>
      <c r="AD10">
        <v>-1.53895283879229E-2</v>
      </c>
      <c r="AE10">
        <v>6.1367195396530181E-4</v>
      </c>
      <c r="AF10">
        <v>-6.9882117751826189E-3</v>
      </c>
    </row>
    <row r="11" spans="1:32" x14ac:dyDescent="0.2">
      <c r="A11" s="1" t="s">
        <v>147</v>
      </c>
      <c r="B11">
        <v>1.7128849601159839E-2</v>
      </c>
      <c r="C11">
        <v>2.0545878122483249E-2</v>
      </c>
      <c r="D11">
        <v>1.580959641014701E-3</v>
      </c>
      <c r="E11">
        <v>-7.9631447941971634E-2</v>
      </c>
      <c r="F11">
        <v>0.1470275614548143</v>
      </c>
      <c r="G11">
        <v>-5.1768858964877602E-2</v>
      </c>
      <c r="H11">
        <v>-3.8149416612504039E-2</v>
      </c>
      <c r="I11">
        <v>4.1143063203428018E-2</v>
      </c>
      <c r="J11">
        <v>-1.1920224560527531E-2</v>
      </c>
      <c r="K11">
        <v>1.704413103170592E-2</v>
      </c>
      <c r="L11">
        <v>-2.6526603902864931E-2</v>
      </c>
      <c r="M11">
        <v>-4.7051268679985041E-2</v>
      </c>
      <c r="N11">
        <v>-3.8115801748880733E-2</v>
      </c>
      <c r="O11">
        <v>2.7460955897258551E-2</v>
      </c>
      <c r="P11">
        <v>-4.9175327322492607E-2</v>
      </c>
      <c r="Q11">
        <v>2.0750059206100901E-2</v>
      </c>
      <c r="R11">
        <v>1.3466017941116071E-2</v>
      </c>
      <c r="S11">
        <v>-3.086003599447646E-2</v>
      </c>
      <c r="T11">
        <v>-7.4660599134192748E-3</v>
      </c>
      <c r="U11">
        <v>2.5845252276009908E-2</v>
      </c>
      <c r="V11">
        <v>3.773965228839579E-3</v>
      </c>
      <c r="W11">
        <v>-9.9289755485353634E-4</v>
      </c>
      <c r="X11">
        <v>-1.26862225109726E-2</v>
      </c>
      <c r="Y11">
        <v>-2.5745709168610041E-2</v>
      </c>
      <c r="Z11">
        <v>-2.60514580185927E-2</v>
      </c>
      <c r="AA11">
        <v>1.360139968174962E-2</v>
      </c>
      <c r="AB11">
        <v>-2.5312491804637259E-2</v>
      </c>
      <c r="AC11">
        <v>7.3640948025004236E-3</v>
      </c>
      <c r="AD11">
        <v>-4.6342194008333823E-3</v>
      </c>
      <c r="AE11">
        <v>-1.4104649849199241E-2</v>
      </c>
      <c r="AF11">
        <v>-2.8895035944753698E-2</v>
      </c>
    </row>
    <row r="12" spans="1:32" x14ac:dyDescent="0.2">
      <c r="A12" s="1" t="s">
        <v>148</v>
      </c>
      <c r="B12">
        <v>-1.7443656883692159E-2</v>
      </c>
      <c r="C12">
        <v>2.4461124523838619E-2</v>
      </c>
      <c r="D12">
        <v>-0.1129505225392447</v>
      </c>
      <c r="E12">
        <v>-5.7587714774210673E-2</v>
      </c>
      <c r="F12">
        <v>2.1240115890984158E-2</v>
      </c>
      <c r="G12">
        <v>5.0931744477853938E-2</v>
      </c>
      <c r="H12">
        <v>-2.6457109233766551E-2</v>
      </c>
      <c r="I12">
        <v>2.3165513104279771E-2</v>
      </c>
      <c r="J12">
        <v>-2.813957922290581E-2</v>
      </c>
      <c r="K12">
        <v>-3.278457448797911E-3</v>
      </c>
      <c r="L12">
        <v>3.4459853899003489E-4</v>
      </c>
      <c r="M12">
        <v>-1.7310841244604441E-2</v>
      </c>
      <c r="N12">
        <v>-1.46618844452916E-3</v>
      </c>
      <c r="O12">
        <v>-2.170219799279792E-2</v>
      </c>
      <c r="P12">
        <v>7.28724305125858E-4</v>
      </c>
      <c r="Q12">
        <v>1.200672128852754E-2</v>
      </c>
      <c r="R12">
        <v>6.4035507205884301E-3</v>
      </c>
      <c r="S12">
        <v>3.1775479127411888E-3</v>
      </c>
      <c r="T12">
        <v>-1.2960858707288841E-2</v>
      </c>
      <c r="U12">
        <v>-8.809366010465388E-3</v>
      </c>
      <c r="V12">
        <v>-3.1945174626410063E-2</v>
      </c>
      <c r="W12">
        <v>2.1387871479710861E-2</v>
      </c>
      <c r="X12">
        <v>2.891599901137612E-2</v>
      </c>
      <c r="Y12">
        <v>-1.31342373835634E-2</v>
      </c>
      <c r="Z12">
        <v>-4.6045110309997063E-2</v>
      </c>
      <c r="AA12">
        <v>-7.4658644661484671E-3</v>
      </c>
      <c r="AB12">
        <v>1.0126112678388919E-2</v>
      </c>
      <c r="AC12">
        <v>2.6134250103471068E-3</v>
      </c>
      <c r="AD12">
        <v>1.29604553931947E-2</v>
      </c>
      <c r="AE12">
        <v>-6.3767908365928187E-3</v>
      </c>
      <c r="AF12">
        <v>6.6581397562806306E-4</v>
      </c>
    </row>
    <row r="13" spans="1:32" x14ac:dyDescent="0.2">
      <c r="A13" s="1" t="s">
        <v>149</v>
      </c>
      <c r="B13">
        <v>-1.796480758065502E-2</v>
      </c>
      <c r="C13">
        <v>1.4769809176809871E-2</v>
      </c>
      <c r="D13">
        <v>-6.2426047291921319E-2</v>
      </c>
      <c r="E13">
        <v>1.850949195203971E-3</v>
      </c>
      <c r="F13">
        <v>1.271210706786806E-2</v>
      </c>
      <c r="G13">
        <v>1.386418871947255E-2</v>
      </c>
      <c r="H13">
        <v>2.4963932790082351E-2</v>
      </c>
      <c r="I13">
        <v>-2.3037035144095278E-3</v>
      </c>
      <c r="J13">
        <v>3.092715456399752E-3</v>
      </c>
      <c r="K13">
        <v>-1.6393584798585159E-2</v>
      </c>
      <c r="L13">
        <v>-4.4260159318132309E-3</v>
      </c>
      <c r="M13">
        <v>-3.9769031362340227E-3</v>
      </c>
      <c r="N13">
        <v>-1.4869051411047499E-2</v>
      </c>
      <c r="O13">
        <v>-8.8031515908856273E-3</v>
      </c>
      <c r="P13">
        <v>-8.5940867798803937E-3</v>
      </c>
      <c r="Q13">
        <v>-6.5441286038351639E-3</v>
      </c>
      <c r="R13">
        <v>-5.1923028311989389E-3</v>
      </c>
      <c r="S13">
        <v>1.5900257449323489E-2</v>
      </c>
      <c r="T13">
        <v>-1.699696798347063E-2</v>
      </c>
      <c r="U13">
        <v>1.7076329360133279E-2</v>
      </c>
      <c r="V13">
        <v>-2.412448753808932E-2</v>
      </c>
      <c r="W13">
        <v>-1.1548192609957181E-2</v>
      </c>
      <c r="X13">
        <v>3.2031061135225407E-2</v>
      </c>
      <c r="Y13">
        <v>-2.4327041823923E-2</v>
      </c>
      <c r="Z13">
        <v>-2.3405078892569951E-2</v>
      </c>
      <c r="AA13">
        <v>2.623788954332321E-2</v>
      </c>
      <c r="AB13">
        <v>-1.966371604366616E-3</v>
      </c>
      <c r="AC13">
        <v>1.033904025034358E-3</v>
      </c>
      <c r="AD13">
        <v>-1.394391677705608E-2</v>
      </c>
      <c r="AE13">
        <v>-6.1861191222826739E-3</v>
      </c>
      <c r="AF13">
        <v>6.7651320145032581E-3</v>
      </c>
    </row>
    <row r="14" spans="1:32" x14ac:dyDescent="0.2">
      <c r="A14" s="1" t="s">
        <v>150</v>
      </c>
      <c r="B14">
        <v>1.7377866405017969E-2</v>
      </c>
      <c r="C14">
        <v>3.3060615797863451E-3</v>
      </c>
      <c r="D14">
        <v>3.4087193806578063E-2</v>
      </c>
      <c r="E14">
        <v>2.0095984785313391E-2</v>
      </c>
      <c r="F14">
        <v>-1.075147311514944E-2</v>
      </c>
      <c r="G14">
        <v>2.3235715558123451E-2</v>
      </c>
      <c r="H14">
        <v>9.5255107786661915E-3</v>
      </c>
      <c r="I14">
        <v>-8.0838668318718807E-3</v>
      </c>
      <c r="J14">
        <v>-4.737417007131949E-4</v>
      </c>
      <c r="K14">
        <v>-4.1009232309750501E-3</v>
      </c>
      <c r="L14">
        <v>1.4971422616225369E-2</v>
      </c>
      <c r="M14">
        <v>2.1168651227727271E-2</v>
      </c>
      <c r="N14">
        <v>2.616469130237041E-2</v>
      </c>
      <c r="O14">
        <v>-2.068068860489415E-5</v>
      </c>
      <c r="P14">
        <v>-8.8762602328790168E-3</v>
      </c>
      <c r="Q14">
        <v>4.8490235293484557E-4</v>
      </c>
      <c r="R14">
        <v>1.951157118633869E-3</v>
      </c>
      <c r="S14">
        <v>-1.8292012027261571E-2</v>
      </c>
      <c r="T14">
        <v>3.5570105670050749E-2</v>
      </c>
      <c r="U14">
        <v>-2.07919496845658E-2</v>
      </c>
      <c r="V14">
        <v>-8.0837602966364192E-3</v>
      </c>
      <c r="W14">
        <v>7.031260733528632E-3</v>
      </c>
      <c r="X14">
        <v>-1.4328983515225749E-2</v>
      </c>
      <c r="Y14">
        <v>-1.229376435419643E-2</v>
      </c>
      <c r="Z14">
        <v>5.5215048563846316E-3</v>
      </c>
      <c r="AA14">
        <v>7.2318191650048097E-3</v>
      </c>
      <c r="AB14">
        <v>-1.348728204183532E-2</v>
      </c>
      <c r="AC14">
        <v>5.8753139769919466E-3</v>
      </c>
      <c r="AD14">
        <v>-1.2079050618251159E-2</v>
      </c>
      <c r="AE14">
        <v>-1.5112258776766041E-3</v>
      </c>
      <c r="AF14">
        <v>-1.192312633504502E-2</v>
      </c>
    </row>
    <row r="15" spans="1:32" x14ac:dyDescent="0.2">
      <c r="A15" s="1" t="s">
        <v>151</v>
      </c>
      <c r="B15">
        <v>-0.12942600705893639</v>
      </c>
      <c r="C15">
        <v>-0.20288230923229031</v>
      </c>
      <c r="D15">
        <v>2.0556268363918811E-2</v>
      </c>
      <c r="E15">
        <v>-3.024378345885247E-2</v>
      </c>
      <c r="F15">
        <v>3.3910627162333742E-2</v>
      </c>
      <c r="G15">
        <v>-3.6008460215552179E-2</v>
      </c>
      <c r="H15">
        <v>-6.8173666066726951E-2</v>
      </c>
      <c r="I15">
        <v>0.12801330243331269</v>
      </c>
      <c r="J15">
        <v>-4.1166576915363247E-2</v>
      </c>
      <c r="K15">
        <v>3.8040908479643448E-2</v>
      </c>
      <c r="L15">
        <v>1.642086636031283E-3</v>
      </c>
      <c r="M15">
        <v>-3.8936148394716548E-2</v>
      </c>
      <c r="N15">
        <v>-2.9199079836072141E-2</v>
      </c>
      <c r="O15">
        <v>0.1107902173381282</v>
      </c>
      <c r="P15">
        <v>-5.0626044326112229E-2</v>
      </c>
      <c r="Q15">
        <v>-4.7644881973972963E-3</v>
      </c>
      <c r="R15">
        <v>8.1334816338025466E-3</v>
      </c>
      <c r="S15">
        <v>-3.0580225090461068E-2</v>
      </c>
      <c r="T15">
        <v>-4.3346697431347503E-2</v>
      </c>
      <c r="U15">
        <v>4.6457785139507983E-2</v>
      </c>
      <c r="V15">
        <v>-1.5449531228513809E-2</v>
      </c>
      <c r="W15">
        <v>3.4266749294195389E-3</v>
      </c>
      <c r="X15">
        <v>-1.044088090734414E-2</v>
      </c>
      <c r="Y15">
        <v>1.2008088179336659E-3</v>
      </c>
      <c r="Z15">
        <v>-1.661929699331886E-2</v>
      </c>
      <c r="AA15">
        <v>-1.7991240447871509E-2</v>
      </c>
      <c r="AB15">
        <v>-9.4879051205108821E-3</v>
      </c>
      <c r="AC15">
        <v>1.5732090798800549E-4</v>
      </c>
      <c r="AD15">
        <v>1.5872442034744891E-2</v>
      </c>
      <c r="AE15">
        <v>-2.4049463072236201E-3</v>
      </c>
      <c r="AF15">
        <v>-6.6473104444852868E-2</v>
      </c>
    </row>
    <row r="16" spans="1:32" x14ac:dyDescent="0.2">
      <c r="A16" s="1" t="s">
        <v>152</v>
      </c>
      <c r="B16">
        <v>-1.8513657764357799E-2</v>
      </c>
      <c r="C16">
        <v>3.7166535893852222E-2</v>
      </c>
      <c r="D16">
        <v>-0.11914879625480811</v>
      </c>
      <c r="E16">
        <v>-6.2328256633190048E-2</v>
      </c>
      <c r="F16">
        <v>2.360820475880536E-2</v>
      </c>
      <c r="G16">
        <v>4.0726713810342222E-2</v>
      </c>
      <c r="H16">
        <v>-2.4764796924808982E-2</v>
      </c>
      <c r="I16">
        <v>2.8090291237587661E-2</v>
      </c>
      <c r="J16">
        <v>-1.9776978174270571E-2</v>
      </c>
      <c r="K16">
        <v>3.1266357747353809E-4</v>
      </c>
      <c r="L16">
        <v>-2.8027157292599921E-3</v>
      </c>
      <c r="M16">
        <v>-2.4459701185016811E-2</v>
      </c>
      <c r="N16">
        <v>-8.1959776281650271E-4</v>
      </c>
      <c r="O16">
        <v>-1.52257657752308E-2</v>
      </c>
      <c r="P16">
        <v>1.4291048498708129E-2</v>
      </c>
      <c r="Q16">
        <v>2.4887884574850219E-2</v>
      </c>
      <c r="R16">
        <v>6.2778503222702944E-3</v>
      </c>
      <c r="S16">
        <v>1.519753685800297E-2</v>
      </c>
      <c r="T16">
        <v>-2.3606639190785039E-2</v>
      </c>
      <c r="U16">
        <v>1.634318825114909E-3</v>
      </c>
      <c r="V16">
        <v>-3.158051420280146E-2</v>
      </c>
      <c r="W16">
        <v>1.2520481816242671E-2</v>
      </c>
      <c r="X16">
        <v>3.086646760467078E-2</v>
      </c>
      <c r="Y16">
        <v>-1.211710040978008E-2</v>
      </c>
      <c r="Z16">
        <v>-4.0876297984149892E-2</v>
      </c>
      <c r="AA16">
        <v>-2.1327477134297228E-3</v>
      </c>
      <c r="AB16">
        <v>-4.1711596675513881E-3</v>
      </c>
      <c r="AC16">
        <v>-3.6530265975348477E-4</v>
      </c>
      <c r="AD16">
        <v>1.937625416832503E-2</v>
      </c>
      <c r="AE16">
        <v>-6.6775424957584068E-4</v>
      </c>
      <c r="AF16">
        <v>9.5355659146237389E-3</v>
      </c>
    </row>
    <row r="17" spans="1:32" x14ac:dyDescent="0.2">
      <c r="A17" s="1" t="s">
        <v>153</v>
      </c>
      <c r="B17">
        <v>3.5600255169711001E-3</v>
      </c>
      <c r="C17">
        <v>3.2035359049585522E-5</v>
      </c>
      <c r="D17">
        <v>3.1417046288964991E-3</v>
      </c>
      <c r="E17">
        <v>-5.2633383679755556E-3</v>
      </c>
      <c r="F17">
        <v>3.7967039460982972E-3</v>
      </c>
      <c r="G17">
        <v>1.3622742162286129E-2</v>
      </c>
      <c r="H17">
        <v>2.8911006325497029E-3</v>
      </c>
      <c r="I17">
        <v>1.1216346704700821E-2</v>
      </c>
      <c r="J17">
        <v>-1.38203193918718E-2</v>
      </c>
      <c r="K17">
        <v>-2.906238249182575E-3</v>
      </c>
      <c r="L17">
        <v>1.030027820166224E-4</v>
      </c>
      <c r="M17">
        <v>1.6321861501918231E-3</v>
      </c>
      <c r="N17">
        <v>8.6969028900152189E-3</v>
      </c>
      <c r="O17">
        <v>-7.1005628316277714E-3</v>
      </c>
      <c r="P17">
        <v>-1.1170870598281031E-3</v>
      </c>
      <c r="Q17">
        <v>7.0708402813507553E-3</v>
      </c>
      <c r="R17">
        <v>3.8437122701083482E-4</v>
      </c>
      <c r="S17">
        <v>1.5220787909436941E-3</v>
      </c>
      <c r="T17">
        <v>1.9506174141937321E-2</v>
      </c>
      <c r="U17">
        <v>-1.303203550121964E-2</v>
      </c>
      <c r="V17">
        <v>8.3890069828674359E-3</v>
      </c>
      <c r="W17">
        <v>6.429041382134743E-3</v>
      </c>
      <c r="X17">
        <v>9.2790576580762275E-3</v>
      </c>
      <c r="Y17">
        <v>-5.7226318749618267E-3</v>
      </c>
      <c r="Z17">
        <v>-1.304384725982618E-2</v>
      </c>
      <c r="AA17">
        <v>-1.6754155295004031E-2</v>
      </c>
      <c r="AB17">
        <v>8.2017963603121784E-3</v>
      </c>
      <c r="AC17">
        <v>-1.04267605197047E-2</v>
      </c>
      <c r="AD17">
        <v>-6.5343435082014113E-3</v>
      </c>
      <c r="AE17">
        <v>-1.692912292925312E-3</v>
      </c>
      <c r="AF17">
        <v>-9.8055284709282924E-4</v>
      </c>
    </row>
    <row r="18" spans="1:32" x14ac:dyDescent="0.2">
      <c r="A18" s="1" t="s">
        <v>154</v>
      </c>
      <c r="B18">
        <v>-2.567624235512986E-3</v>
      </c>
      <c r="C18">
        <v>1.99592570387292E-3</v>
      </c>
      <c r="D18">
        <v>1.2468257930218689E-3</v>
      </c>
      <c r="E18">
        <v>9.5488903501902683E-3</v>
      </c>
      <c r="F18">
        <v>-2.4002654530161779E-3</v>
      </c>
      <c r="G18">
        <v>1.4218049838144349E-3</v>
      </c>
      <c r="H18">
        <v>-5.9928255527131723E-3</v>
      </c>
      <c r="I18">
        <v>-1.501417307503764E-2</v>
      </c>
      <c r="J18">
        <v>1.002350956164122E-2</v>
      </c>
      <c r="K18">
        <v>3.8657114705355328E-3</v>
      </c>
      <c r="L18">
        <v>-9.4080876259276163E-4</v>
      </c>
      <c r="M18">
        <v>6.4270403420910267E-3</v>
      </c>
      <c r="N18">
        <v>1.3144795848425031E-2</v>
      </c>
      <c r="O18">
        <v>8.4102332301250957E-3</v>
      </c>
      <c r="P18">
        <v>-9.5666250881928981E-4</v>
      </c>
      <c r="Q18">
        <v>-1.375418524726725E-2</v>
      </c>
      <c r="R18">
        <v>7.4745176380754796E-3</v>
      </c>
      <c r="S18">
        <v>-2.651632881811718E-2</v>
      </c>
      <c r="T18">
        <v>1.051758579171864E-2</v>
      </c>
      <c r="U18">
        <v>-1.7992193172067031E-3</v>
      </c>
      <c r="V18">
        <v>-5.0730571286400888E-3</v>
      </c>
      <c r="W18">
        <v>1.9408982084806771E-3</v>
      </c>
      <c r="X18">
        <v>-1.86808995082989E-2</v>
      </c>
      <c r="Y18">
        <v>-2.1807332157248421E-2</v>
      </c>
      <c r="Z18">
        <v>1.7807047157063421E-2</v>
      </c>
      <c r="AA18">
        <v>-1.3484302070613531E-2</v>
      </c>
      <c r="AB18">
        <v>1.4676542653927359E-2</v>
      </c>
      <c r="AC18">
        <v>3.0243889873597619E-3</v>
      </c>
      <c r="AD18">
        <v>-3.6581371380869751E-3</v>
      </c>
      <c r="AE18">
        <v>4.9973439004517917E-3</v>
      </c>
      <c r="AF18">
        <v>6.0389626262723874E-3</v>
      </c>
    </row>
    <row r="19" spans="1:32" x14ac:dyDescent="0.2">
      <c r="A19" s="1" t="s">
        <v>155</v>
      </c>
      <c r="B19">
        <v>7.1000692946350964E-4</v>
      </c>
      <c r="C19">
        <v>-2.6124115729434529E-3</v>
      </c>
      <c r="D19">
        <v>-4.1759531627228704E-3</v>
      </c>
      <c r="E19">
        <v>-3.879852533671244E-3</v>
      </c>
      <c r="F19">
        <v>2.406315590725227E-3</v>
      </c>
      <c r="G19">
        <v>8.4310482669156511E-3</v>
      </c>
      <c r="H19">
        <v>9.8963852495599653E-3</v>
      </c>
      <c r="I19">
        <v>6.6923802080403631E-3</v>
      </c>
      <c r="J19">
        <v>7.3042168088433036E-3</v>
      </c>
      <c r="K19">
        <v>-2.0080586081423278E-3</v>
      </c>
      <c r="L19">
        <v>5.0419625565877504E-3</v>
      </c>
      <c r="M19">
        <v>4.3244944459116417E-3</v>
      </c>
      <c r="N19">
        <v>-2.3174962704737758E-3</v>
      </c>
      <c r="O19">
        <v>-1.0817810837817779E-2</v>
      </c>
      <c r="P19">
        <v>-2.0149610000536129E-2</v>
      </c>
      <c r="Q19">
        <v>-4.4590964729082534E-3</v>
      </c>
      <c r="R19">
        <v>-2.19895897625841E-2</v>
      </c>
      <c r="S19">
        <v>3.1557389946230618E-3</v>
      </c>
      <c r="T19">
        <v>-6.1484544365065993E-3</v>
      </c>
      <c r="U19">
        <v>-6.3877896098709806E-3</v>
      </c>
      <c r="V19">
        <v>-1.268247315884973E-2</v>
      </c>
      <c r="W19">
        <v>3.3885033941161592E-3</v>
      </c>
      <c r="X19">
        <v>2.5659673609953641E-4</v>
      </c>
      <c r="Y19">
        <v>2.3259253577842452E-2</v>
      </c>
      <c r="Z19">
        <v>-2.497103382731606E-2</v>
      </c>
      <c r="AA19">
        <v>1.806127977163326E-2</v>
      </c>
      <c r="AB19">
        <v>1.6061860276456969E-2</v>
      </c>
      <c r="AC19">
        <v>1.9447767327406652E-2</v>
      </c>
      <c r="AD19">
        <v>-1.9474192007119692E-2</v>
      </c>
      <c r="AE19">
        <v>-6.1245871480888666E-3</v>
      </c>
      <c r="AF19">
        <v>2.3255584031112711E-3</v>
      </c>
    </row>
    <row r="20" spans="1:32" x14ac:dyDescent="0.2">
      <c r="A20" s="1" t="s">
        <v>156</v>
      </c>
      <c r="B20">
        <v>-1.5761446648323209E-3</v>
      </c>
      <c r="C20">
        <v>1.547279430979821E-3</v>
      </c>
      <c r="D20">
        <v>-1.650517877666134E-3</v>
      </c>
      <c r="E20">
        <v>-4.7950101690835308E-3</v>
      </c>
      <c r="F20">
        <v>-3.2758491156455569E-3</v>
      </c>
      <c r="G20">
        <v>-2.6653030615054018E-3</v>
      </c>
      <c r="H20">
        <v>4.0902990121901711E-3</v>
      </c>
      <c r="I20">
        <v>7.6704597714000776E-3</v>
      </c>
      <c r="J20">
        <v>-2.029462053242552E-2</v>
      </c>
      <c r="K20">
        <v>-9.887955315971789E-3</v>
      </c>
      <c r="L20">
        <v>4.4994056738442006E-3</v>
      </c>
      <c r="M20">
        <v>-1.1645621238522631E-2</v>
      </c>
      <c r="N20">
        <v>-8.5687318073538153E-3</v>
      </c>
      <c r="O20">
        <v>-5.9544271481561984E-4</v>
      </c>
      <c r="P20">
        <v>-8.6517286071906268E-3</v>
      </c>
      <c r="Q20">
        <v>4.0345866973621426E-3</v>
      </c>
      <c r="R20">
        <v>2.4453247257990168E-2</v>
      </c>
      <c r="S20">
        <v>7.3210766813185443E-3</v>
      </c>
      <c r="T20">
        <v>5.5581956641642203E-3</v>
      </c>
      <c r="U20">
        <v>1.6006569198067091E-3</v>
      </c>
      <c r="V20">
        <v>2.3684442771668059E-2</v>
      </c>
      <c r="W20">
        <v>8.1229244668316013E-3</v>
      </c>
      <c r="X20">
        <v>1.731466601145654E-2</v>
      </c>
      <c r="Y20">
        <v>6.1640714849418854E-3</v>
      </c>
      <c r="Z20">
        <v>-1.8018478382293671E-3</v>
      </c>
      <c r="AA20">
        <v>1.929821194488817E-2</v>
      </c>
      <c r="AB20">
        <v>-1.452110418919891E-2</v>
      </c>
      <c r="AC20">
        <v>-9.1551582735648809E-3</v>
      </c>
      <c r="AD20">
        <v>1.2186039150894799E-2</v>
      </c>
      <c r="AE20">
        <v>2.003188762235172E-3</v>
      </c>
      <c r="AF20">
        <v>-2.1439689343823849E-2</v>
      </c>
    </row>
    <row r="21" spans="1:32" x14ac:dyDescent="0.2">
      <c r="A21" s="1" t="s">
        <v>157</v>
      </c>
      <c r="B21">
        <v>-2.8037943383919661E-5</v>
      </c>
      <c r="C21">
        <v>-1.239273786342294E-3</v>
      </c>
      <c r="D21">
        <v>5.1493516561121428E-3</v>
      </c>
      <c r="E21">
        <v>-9.1947273766990294E-3</v>
      </c>
      <c r="F21">
        <v>-7.2624080113862597E-3</v>
      </c>
      <c r="G21">
        <v>-9.6870570950954025E-4</v>
      </c>
      <c r="H21">
        <v>-1.7377324380101079E-2</v>
      </c>
      <c r="I21">
        <v>-2.309611871148223E-3</v>
      </c>
      <c r="J21">
        <v>-4.1635421358232633E-3</v>
      </c>
      <c r="K21">
        <v>7.2861221113123334E-3</v>
      </c>
      <c r="L21">
        <v>1.6726782287827612E-2</v>
      </c>
      <c r="M21">
        <v>1.1873634076000939E-2</v>
      </c>
      <c r="N21">
        <v>-3.1746906786176551E-3</v>
      </c>
      <c r="O21">
        <v>6.6879525984710614E-3</v>
      </c>
      <c r="P21">
        <v>4.8075730432123572E-3</v>
      </c>
      <c r="Q21">
        <v>5.5060285120596833E-3</v>
      </c>
      <c r="R21">
        <v>-5.6171726810296245E-4</v>
      </c>
      <c r="S21">
        <v>-3.3568003193717448E-3</v>
      </c>
      <c r="T21">
        <v>-1.630972017595738E-2</v>
      </c>
      <c r="U21">
        <v>-6.1560809587427106E-3</v>
      </c>
      <c r="V21">
        <v>-4.0255969560266643E-3</v>
      </c>
      <c r="W21">
        <v>-2.4034213456634399E-2</v>
      </c>
      <c r="X21">
        <v>-5.5039480878420763E-3</v>
      </c>
      <c r="Y21">
        <v>-3.2362938524153639E-3</v>
      </c>
      <c r="Z21">
        <v>5.5000458723570757E-3</v>
      </c>
      <c r="AA21">
        <v>-3.6485935044640649E-2</v>
      </c>
      <c r="AB21">
        <v>-1.7443005446151211E-2</v>
      </c>
      <c r="AC21">
        <v>-9.3195958010800824E-3</v>
      </c>
      <c r="AD21">
        <v>2.8088925456023371E-3</v>
      </c>
      <c r="AE21">
        <v>-3.9232568225001921E-3</v>
      </c>
      <c r="AF21">
        <v>-4.6709283619523374E-3</v>
      </c>
    </row>
    <row r="22" spans="1:32" x14ac:dyDescent="0.2">
      <c r="A22" s="1" t="s">
        <v>158</v>
      </c>
      <c r="B22">
        <v>1.248563422220187E-3</v>
      </c>
      <c r="C22">
        <v>-1.595649197310139E-4</v>
      </c>
      <c r="D22">
        <v>-3.6371501449540691E-4</v>
      </c>
      <c r="E22">
        <v>6.1898049374337844E-3</v>
      </c>
      <c r="F22">
        <v>4.671953827123267E-3</v>
      </c>
      <c r="G22">
        <v>-1.429424691925143E-2</v>
      </c>
      <c r="H22">
        <v>7.4366714757896624E-4</v>
      </c>
      <c r="I22">
        <v>-3.028927374945669E-3</v>
      </c>
      <c r="J22">
        <v>1.032418749995118E-2</v>
      </c>
      <c r="K22">
        <v>4.2172516894319074E-3</v>
      </c>
      <c r="L22">
        <v>-1.6788831195668281E-2</v>
      </c>
      <c r="M22">
        <v>-7.8941976494914037E-3</v>
      </c>
      <c r="N22">
        <v>-6.7014538759594938E-3</v>
      </c>
      <c r="O22">
        <v>2.852631526140949E-3</v>
      </c>
      <c r="P22">
        <v>2.5651445676613129E-2</v>
      </c>
      <c r="Q22">
        <v>7.598396908697581E-3</v>
      </c>
      <c r="R22">
        <v>-7.1944837734665918E-3</v>
      </c>
      <c r="S22">
        <v>1.8081474244952139E-2</v>
      </c>
      <c r="T22">
        <v>-1.145193730910804E-2</v>
      </c>
      <c r="U22">
        <v>1.7129033835604639E-2</v>
      </c>
      <c r="V22">
        <v>-5.5591556688929936E-3</v>
      </c>
      <c r="W22">
        <v>-2.7645343427107351E-3</v>
      </c>
      <c r="X22">
        <v>1.345134459327754E-3</v>
      </c>
      <c r="Y22">
        <v>-8.6741193429818093E-4</v>
      </c>
      <c r="Z22">
        <v>1.202814182659556E-2</v>
      </c>
      <c r="AA22">
        <v>8.6654091563267508E-3</v>
      </c>
      <c r="AB22">
        <v>-1.2770250277316779E-2</v>
      </c>
      <c r="AC22">
        <v>-2.95729046543861E-3</v>
      </c>
      <c r="AD22">
        <v>1.40054409224716E-2</v>
      </c>
      <c r="AE22">
        <v>2.2316904839842378E-3</v>
      </c>
      <c r="AF22">
        <v>1.313089608452579E-2</v>
      </c>
    </row>
    <row r="23" spans="1:32" x14ac:dyDescent="0.2">
      <c r="A23" s="1" t="s">
        <v>159</v>
      </c>
      <c r="B23">
        <v>3.257073731126435E-2</v>
      </c>
      <c r="C23">
        <v>-1.28335425063098E-2</v>
      </c>
      <c r="D23">
        <v>1.3346485665286509E-3</v>
      </c>
      <c r="E23">
        <v>8.6189946237478915E-3</v>
      </c>
      <c r="F23">
        <v>-7.0469623796704475E-2</v>
      </c>
      <c r="G23">
        <v>1.8084584481644659E-2</v>
      </c>
      <c r="H23">
        <v>1.4503947992203991E-2</v>
      </c>
      <c r="I23">
        <v>-2.884644461593084E-2</v>
      </c>
      <c r="J23">
        <v>1.697155609547683E-2</v>
      </c>
      <c r="K23">
        <v>-1.489146342445837E-2</v>
      </c>
      <c r="L23">
        <v>1.9092545990916379E-2</v>
      </c>
      <c r="M23">
        <v>1.4511575199889749E-2</v>
      </c>
      <c r="N23">
        <v>-5.4644540505825482E-3</v>
      </c>
      <c r="O23">
        <v>-5.3910353573044197E-2</v>
      </c>
      <c r="P23">
        <v>-1.73084009586278E-2</v>
      </c>
      <c r="Q23">
        <v>-1.2496067212169769E-2</v>
      </c>
      <c r="R23">
        <v>-1.982566984994575E-2</v>
      </c>
      <c r="S23">
        <v>-2.797800220256923E-3</v>
      </c>
      <c r="T23">
        <v>-1.1863612717405511E-2</v>
      </c>
      <c r="U23">
        <v>-3.0230164883455649E-2</v>
      </c>
      <c r="V23">
        <v>9.5628765396593065E-3</v>
      </c>
      <c r="W23">
        <v>3.270148557200178E-3</v>
      </c>
      <c r="X23">
        <v>-1.5035903910892989E-2</v>
      </c>
      <c r="Y23">
        <v>-2.782569528852022E-3</v>
      </c>
      <c r="Z23">
        <v>1.523649452615026E-2</v>
      </c>
      <c r="AA23">
        <v>2.5850124152108939E-2</v>
      </c>
      <c r="AB23">
        <v>-4.4770458055895029E-3</v>
      </c>
      <c r="AC23">
        <v>3.3555395524053858E-2</v>
      </c>
      <c r="AD23">
        <v>-1.442046191483386E-2</v>
      </c>
      <c r="AE23">
        <v>7.5073278974770443E-3</v>
      </c>
      <c r="AF23">
        <v>1.361307384360636E-2</v>
      </c>
    </row>
    <row r="24" spans="1:32" x14ac:dyDescent="0.2">
      <c r="A24" s="1" t="s">
        <v>160</v>
      </c>
      <c r="B24">
        <v>-2.9003207818755511E-2</v>
      </c>
      <c r="C24">
        <v>1.0849344964352329E-2</v>
      </c>
      <c r="D24">
        <v>9.4879547324960931E-3</v>
      </c>
      <c r="E24">
        <v>-7.828133656171998E-3</v>
      </c>
      <c r="F24">
        <v>7.2951191601062643E-2</v>
      </c>
      <c r="G24">
        <v>-1.511687751627324E-2</v>
      </c>
      <c r="H24">
        <v>-1.5490630468062001E-2</v>
      </c>
      <c r="I24">
        <v>3.386169764842583E-2</v>
      </c>
      <c r="J24">
        <v>-1.8640268270364111E-2</v>
      </c>
      <c r="K24">
        <v>1.5387691468067771E-2</v>
      </c>
      <c r="L24">
        <v>-1.7588023278078801E-2</v>
      </c>
      <c r="M24">
        <v>-1.085953026585155E-2</v>
      </c>
      <c r="N24">
        <v>1.393120896801037E-2</v>
      </c>
      <c r="O24">
        <v>4.6929718904453542E-2</v>
      </c>
      <c r="P24">
        <v>1.007919943197606E-2</v>
      </c>
      <c r="Q24">
        <v>5.0325565262788943E-3</v>
      </c>
      <c r="R24">
        <v>1.460827605212746E-2</v>
      </c>
      <c r="S24">
        <v>2.8674651933282159E-3</v>
      </c>
      <c r="T24">
        <v>2.251782261573199E-2</v>
      </c>
      <c r="U24">
        <v>3.8940722229909998E-2</v>
      </c>
      <c r="V24">
        <v>-7.5083810994958982E-3</v>
      </c>
      <c r="W24">
        <v>-1.885117411474602E-3</v>
      </c>
      <c r="X24">
        <v>3.2894419912525827E-2</v>
      </c>
      <c r="Y24">
        <v>-2.9628333698680431E-3</v>
      </c>
      <c r="Z24">
        <v>-7.1126960314612997E-3</v>
      </c>
      <c r="AA24">
        <v>-6.0200896655122004E-4</v>
      </c>
      <c r="AB24">
        <v>-6.3054171369029033E-4</v>
      </c>
      <c r="AC24">
        <v>-1.466132913076271E-2</v>
      </c>
      <c r="AD24">
        <v>2.918113766084976E-2</v>
      </c>
      <c r="AE24">
        <v>-4.0655031846867388E-3</v>
      </c>
      <c r="AF24">
        <v>-5.5933180321327877E-3</v>
      </c>
    </row>
    <row r="25" spans="1:32" x14ac:dyDescent="0.2">
      <c r="A25" s="1" t="s">
        <v>161</v>
      </c>
      <c r="B25">
        <v>-2.457328317919806E-2</v>
      </c>
      <c r="C25">
        <v>1.289028963496462E-2</v>
      </c>
      <c r="D25">
        <v>-4.2928476688327742E-2</v>
      </c>
      <c r="E25">
        <v>1.36535736853634E-2</v>
      </c>
      <c r="F25">
        <v>2.8867742518204901E-2</v>
      </c>
      <c r="G25">
        <v>-1.226849914870679E-2</v>
      </c>
      <c r="H25">
        <v>2.0898261660741531E-3</v>
      </c>
      <c r="I25">
        <v>-1.7212197077264339E-2</v>
      </c>
      <c r="J25">
        <v>-3.4826143641963681E-3</v>
      </c>
      <c r="K25">
        <v>-1.0123930194397441E-2</v>
      </c>
      <c r="L25">
        <v>-2.3185805767927389E-2</v>
      </c>
      <c r="M25">
        <v>-1.8610016940275441E-2</v>
      </c>
      <c r="N25">
        <v>-9.2536848721758841E-4</v>
      </c>
      <c r="O25">
        <v>1.3279017374348509E-2</v>
      </c>
      <c r="P25">
        <v>5.1531151052584909E-4</v>
      </c>
      <c r="Q25">
        <v>1.481163106674362E-2</v>
      </c>
      <c r="R25">
        <v>3.3621076030917568E-4</v>
      </c>
      <c r="S25">
        <v>-1.163090164437861E-2</v>
      </c>
      <c r="T25">
        <v>-9.6250782549411114E-4</v>
      </c>
      <c r="U25">
        <v>-1.170827433685703E-2</v>
      </c>
      <c r="V25">
        <v>-6.8286666008684433E-3</v>
      </c>
      <c r="W25">
        <v>5.4688630329497417E-2</v>
      </c>
      <c r="X25">
        <v>-1.6638775000448959E-3</v>
      </c>
      <c r="Y25">
        <v>-2.4596913065186819E-3</v>
      </c>
      <c r="Z25">
        <v>-6.9245065801136546E-3</v>
      </c>
      <c r="AA25">
        <v>-2.124809733829575E-2</v>
      </c>
      <c r="AB25">
        <v>4.2128398728088323E-2</v>
      </c>
      <c r="AC25">
        <v>-2.7428580579860879E-2</v>
      </c>
      <c r="AD25">
        <v>-4.1932170307006434E-3</v>
      </c>
      <c r="AE25">
        <v>2.2338033972599388E-3</v>
      </c>
      <c r="AF25">
        <v>-2.408221984068668E-3</v>
      </c>
    </row>
    <row r="26" spans="1:32" x14ac:dyDescent="0.2">
      <c r="A26" s="1" t="s">
        <v>162</v>
      </c>
      <c r="B26">
        <v>4.066432199379133E-2</v>
      </c>
      <c r="C26">
        <v>-3.6692542393854097E-2</v>
      </c>
      <c r="D26">
        <v>1.199173332737742E-2</v>
      </c>
      <c r="E26">
        <v>-5.8018131129850036E-3</v>
      </c>
      <c r="F26">
        <v>2.0718303767335942E-2</v>
      </c>
      <c r="G26">
        <v>2.5821811358345971E-2</v>
      </c>
      <c r="H26">
        <v>2.1427907655702891E-2</v>
      </c>
      <c r="I26">
        <v>3.2775628874408012E-2</v>
      </c>
      <c r="J26">
        <v>-9.5509868631111546E-3</v>
      </c>
      <c r="K26">
        <v>9.6517359526428312E-4</v>
      </c>
      <c r="L26">
        <v>2.1402940165099891E-2</v>
      </c>
      <c r="M26">
        <v>6.106638949339052E-3</v>
      </c>
      <c r="N26">
        <v>-3.1350584766076627E-2</v>
      </c>
      <c r="O26">
        <v>-7.1441650082430383E-3</v>
      </c>
      <c r="P26">
        <v>-4.7925486095132842E-3</v>
      </c>
      <c r="Q26">
        <v>2.580851953162272E-2</v>
      </c>
      <c r="R26">
        <v>-1.027281475622586E-2</v>
      </c>
      <c r="S26">
        <v>2.1433374234219361E-2</v>
      </c>
      <c r="T26">
        <v>2.1564686247541091E-3</v>
      </c>
      <c r="U26">
        <v>-7.0550733523948913E-4</v>
      </c>
      <c r="V26">
        <v>-3.342276971356483E-2</v>
      </c>
      <c r="W26">
        <v>5.0017470890484153E-2</v>
      </c>
      <c r="X26">
        <v>-1.5836604065500609E-2</v>
      </c>
      <c r="Y26">
        <v>4.0197872947638292E-3</v>
      </c>
      <c r="Z26">
        <v>-2.5848441306435901E-2</v>
      </c>
      <c r="AA26">
        <v>5.777238111591013E-3</v>
      </c>
      <c r="AB26">
        <v>3.0363475120068588E-3</v>
      </c>
      <c r="AC26">
        <v>2.2085353634379041E-2</v>
      </c>
      <c r="AD26">
        <v>-5.2785826143226591E-3</v>
      </c>
      <c r="AE26">
        <v>9.9137367447265229E-3</v>
      </c>
      <c r="AF26">
        <v>2.0673298827951749E-2</v>
      </c>
    </row>
    <row r="27" spans="1:32" x14ac:dyDescent="0.2">
      <c r="A27" s="1" t="s">
        <v>163</v>
      </c>
      <c r="B27">
        <v>-3.8380889758273917E-2</v>
      </c>
      <c r="C27">
        <v>3.2064658732660012E-2</v>
      </c>
      <c r="D27">
        <v>-1.7028633093236871E-2</v>
      </c>
      <c r="E27">
        <v>5.558546312775793E-4</v>
      </c>
      <c r="F27">
        <v>-1.6892607234031898E-2</v>
      </c>
      <c r="G27">
        <v>-1.398057797576333E-2</v>
      </c>
      <c r="H27">
        <v>-7.8254484852404698E-3</v>
      </c>
      <c r="I27">
        <v>-2.2965987472353129E-2</v>
      </c>
      <c r="J27">
        <v>1.8742858874458129E-2</v>
      </c>
      <c r="K27">
        <v>-3.5476743169098688E-3</v>
      </c>
      <c r="L27">
        <v>-1.412240792427801E-2</v>
      </c>
      <c r="M27">
        <v>-2.715120099578167E-4</v>
      </c>
      <c r="N27">
        <v>2.728523560373193E-2</v>
      </c>
      <c r="O27">
        <v>-7.1807800134376524E-3</v>
      </c>
      <c r="P27">
        <v>-2.1605032366409978E-2</v>
      </c>
      <c r="Q27">
        <v>-3.075238286884566E-2</v>
      </c>
      <c r="R27">
        <v>-1.8703798466710261E-2</v>
      </c>
      <c r="S27">
        <v>-1.6607934466101069E-2</v>
      </c>
      <c r="T27">
        <v>-1.0090495245407659E-2</v>
      </c>
      <c r="U27">
        <v>-7.6358057686780698E-3</v>
      </c>
      <c r="V27">
        <v>1.5791618693804729E-2</v>
      </c>
      <c r="W27">
        <v>-4.3933725053134497E-2</v>
      </c>
      <c r="X27">
        <v>1.5641502745621649E-2</v>
      </c>
      <c r="Y27">
        <v>2.6401131940647742E-2</v>
      </c>
      <c r="Z27">
        <v>-7.5309041227827498E-3</v>
      </c>
      <c r="AA27">
        <v>1.7933970182884722E-2</v>
      </c>
      <c r="AB27">
        <v>1.7979760960025581E-2</v>
      </c>
      <c r="AC27">
        <v>3.976223250982105E-3</v>
      </c>
      <c r="AD27">
        <v>-2.0255758057948211E-2</v>
      </c>
      <c r="AE27">
        <v>-1.7557454532665079E-2</v>
      </c>
      <c r="AF27">
        <v>-1.6954262667924099E-2</v>
      </c>
    </row>
    <row r="28" spans="1:32" x14ac:dyDescent="0.2">
      <c r="A28" s="1" t="s">
        <v>164</v>
      </c>
      <c r="B28">
        <v>3.5600255169711001E-3</v>
      </c>
      <c r="C28">
        <v>3.2035359049585522E-5</v>
      </c>
      <c r="D28">
        <v>3.1417046288964991E-3</v>
      </c>
      <c r="E28">
        <v>-5.2633383679755556E-3</v>
      </c>
      <c r="F28">
        <v>3.7967039460982972E-3</v>
      </c>
      <c r="G28">
        <v>1.3622742162286129E-2</v>
      </c>
      <c r="H28">
        <v>2.8911006325497029E-3</v>
      </c>
      <c r="I28">
        <v>1.1216346704700821E-2</v>
      </c>
      <c r="J28">
        <v>-1.38203193918718E-2</v>
      </c>
      <c r="K28">
        <v>-2.906238249182575E-3</v>
      </c>
      <c r="L28">
        <v>1.030027820166224E-4</v>
      </c>
      <c r="M28">
        <v>1.6321861501918231E-3</v>
      </c>
      <c r="N28">
        <v>8.6969028900152189E-3</v>
      </c>
      <c r="O28">
        <v>-7.1005628316277714E-3</v>
      </c>
      <c r="P28">
        <v>-1.1170870598281031E-3</v>
      </c>
      <c r="Q28">
        <v>7.0708402813507553E-3</v>
      </c>
      <c r="R28">
        <v>3.8437122701083482E-4</v>
      </c>
      <c r="S28">
        <v>1.5220787909436941E-3</v>
      </c>
      <c r="T28">
        <v>1.9506174141937321E-2</v>
      </c>
      <c r="U28">
        <v>-1.303203550121964E-2</v>
      </c>
      <c r="V28">
        <v>8.3890069828674359E-3</v>
      </c>
      <c r="W28">
        <v>6.429041382134743E-3</v>
      </c>
      <c r="X28">
        <v>9.2790576580762275E-3</v>
      </c>
      <c r="Y28">
        <v>-5.7226318749618267E-3</v>
      </c>
      <c r="Z28">
        <v>-1.304384725982618E-2</v>
      </c>
      <c r="AA28">
        <v>-1.6754155295004031E-2</v>
      </c>
      <c r="AB28">
        <v>8.2017963603121784E-3</v>
      </c>
      <c r="AC28">
        <v>-1.04267605197047E-2</v>
      </c>
      <c r="AD28">
        <v>-6.5343435082014113E-3</v>
      </c>
      <c r="AE28">
        <v>-1.692912292925312E-3</v>
      </c>
      <c r="AF28">
        <v>-9.8055284709282924E-4</v>
      </c>
    </row>
    <row r="29" spans="1:32" x14ac:dyDescent="0.2">
      <c r="A29" s="1" t="s">
        <v>165</v>
      </c>
      <c r="B29">
        <v>-2.8037943383919661E-5</v>
      </c>
      <c r="C29">
        <v>-1.239273786342294E-3</v>
      </c>
      <c r="D29">
        <v>5.1493516561121428E-3</v>
      </c>
      <c r="E29">
        <v>-9.1947273766990294E-3</v>
      </c>
      <c r="F29">
        <v>-7.2624080113862597E-3</v>
      </c>
      <c r="G29">
        <v>-9.6870570950954025E-4</v>
      </c>
      <c r="H29">
        <v>-1.7377324380101079E-2</v>
      </c>
      <c r="I29">
        <v>-2.309611871148223E-3</v>
      </c>
      <c r="J29">
        <v>-4.1635421358232633E-3</v>
      </c>
      <c r="K29">
        <v>7.2861221113123334E-3</v>
      </c>
      <c r="L29">
        <v>1.6726782287827612E-2</v>
      </c>
      <c r="M29">
        <v>1.1873634076000939E-2</v>
      </c>
      <c r="N29">
        <v>-3.1746906786176551E-3</v>
      </c>
      <c r="O29">
        <v>6.6879525984710614E-3</v>
      </c>
      <c r="P29">
        <v>4.8075730432123572E-3</v>
      </c>
      <c r="Q29">
        <v>5.5060285120596833E-3</v>
      </c>
      <c r="R29">
        <v>-5.6171726810296245E-4</v>
      </c>
      <c r="S29">
        <v>-3.3568003193717448E-3</v>
      </c>
      <c r="T29">
        <v>-1.630972017595738E-2</v>
      </c>
      <c r="U29">
        <v>-6.1560809587427106E-3</v>
      </c>
      <c r="V29">
        <v>-4.0255969560266643E-3</v>
      </c>
      <c r="W29">
        <v>-2.4034213456634399E-2</v>
      </c>
      <c r="X29">
        <v>-5.5039480878420763E-3</v>
      </c>
      <c r="Y29">
        <v>-3.2362938524153639E-3</v>
      </c>
      <c r="Z29">
        <v>5.5000458723570757E-3</v>
      </c>
      <c r="AA29">
        <v>-3.6485935044640649E-2</v>
      </c>
      <c r="AB29">
        <v>-1.7443005446151211E-2</v>
      </c>
      <c r="AC29">
        <v>-9.3195958010800824E-3</v>
      </c>
      <c r="AD29">
        <v>2.8088925456023371E-3</v>
      </c>
      <c r="AE29">
        <v>-3.9232568225001921E-3</v>
      </c>
      <c r="AF29">
        <v>-4.6709283619523374E-3</v>
      </c>
    </row>
    <row r="30" spans="1:32" x14ac:dyDescent="0.2">
      <c r="A30" s="1" t="s">
        <v>166</v>
      </c>
      <c r="B30">
        <v>1.248563422220187E-3</v>
      </c>
      <c r="C30">
        <v>-1.595649197310139E-4</v>
      </c>
      <c r="D30">
        <v>-3.6371501449540691E-4</v>
      </c>
      <c r="E30">
        <v>6.1898049374337844E-3</v>
      </c>
      <c r="F30">
        <v>4.671953827123267E-3</v>
      </c>
      <c r="G30">
        <v>-1.429424691925143E-2</v>
      </c>
      <c r="H30">
        <v>7.4366714757896624E-4</v>
      </c>
      <c r="I30">
        <v>-3.028927374945669E-3</v>
      </c>
      <c r="J30">
        <v>1.032418749995118E-2</v>
      </c>
      <c r="K30">
        <v>4.2172516894319074E-3</v>
      </c>
      <c r="L30">
        <v>-1.6788831195668281E-2</v>
      </c>
      <c r="M30">
        <v>-7.8941976494914037E-3</v>
      </c>
      <c r="N30">
        <v>-6.7014538759594938E-3</v>
      </c>
      <c r="O30">
        <v>2.852631526140949E-3</v>
      </c>
      <c r="P30">
        <v>2.5651445676613129E-2</v>
      </c>
      <c r="Q30">
        <v>7.598396908697581E-3</v>
      </c>
      <c r="R30">
        <v>-7.1944837734665918E-3</v>
      </c>
      <c r="S30">
        <v>1.8081474244952139E-2</v>
      </c>
      <c r="T30">
        <v>-1.145193730910804E-2</v>
      </c>
      <c r="U30">
        <v>1.7129033835604639E-2</v>
      </c>
      <c r="V30">
        <v>-5.5591556688929936E-3</v>
      </c>
      <c r="W30">
        <v>-2.7645343427107351E-3</v>
      </c>
      <c r="X30">
        <v>1.345134459327754E-3</v>
      </c>
      <c r="Y30">
        <v>-8.6741193429818093E-4</v>
      </c>
      <c r="Z30">
        <v>1.202814182659556E-2</v>
      </c>
      <c r="AA30">
        <v>8.6654091563267508E-3</v>
      </c>
      <c r="AB30">
        <v>-1.2770250277316779E-2</v>
      </c>
      <c r="AC30">
        <v>-2.95729046543861E-3</v>
      </c>
      <c r="AD30">
        <v>1.40054409224716E-2</v>
      </c>
      <c r="AE30">
        <v>2.2316904839842378E-3</v>
      </c>
      <c r="AF30">
        <v>1.313089608452579E-2</v>
      </c>
    </row>
    <row r="31" spans="1:32" x14ac:dyDescent="0.2">
      <c r="A31" s="1" t="s">
        <v>167</v>
      </c>
      <c r="B31">
        <v>8.5413878091291522E-5</v>
      </c>
      <c r="C31">
        <v>-1.0213258534065551E-3</v>
      </c>
      <c r="D31">
        <v>1.5589658818937629E-3</v>
      </c>
      <c r="E31">
        <v>-1.842945042186028E-3</v>
      </c>
      <c r="F31">
        <v>-1.648786712452871E-3</v>
      </c>
      <c r="G31">
        <v>1.4570280818090999E-2</v>
      </c>
      <c r="H31">
        <v>-3.7247565643199259E-3</v>
      </c>
      <c r="I31">
        <v>-3.0952632733375731E-3</v>
      </c>
      <c r="J31">
        <v>6.1580759997248036E-3</v>
      </c>
      <c r="K31">
        <v>3.715147306233485E-3</v>
      </c>
      <c r="L31">
        <v>1.1384854216299971E-2</v>
      </c>
      <c r="M31">
        <v>1.5684623740762359E-2</v>
      </c>
      <c r="N31">
        <v>1.232581034491957E-2</v>
      </c>
      <c r="O31">
        <v>-2.0613537425493021E-3</v>
      </c>
      <c r="P31">
        <v>-1.606056933163617E-2</v>
      </c>
      <c r="Q31">
        <v>-9.7104603598409476E-3</v>
      </c>
      <c r="R31">
        <v>-1.2032230176804069E-2</v>
      </c>
      <c r="S31">
        <v>-2.1395849357471221E-2</v>
      </c>
      <c r="T31">
        <v>5.8970968655323187E-3</v>
      </c>
      <c r="U31">
        <v>-1.6263684301076092E-2</v>
      </c>
      <c r="V31">
        <v>-1.289302641080812E-2</v>
      </c>
      <c r="W31">
        <v>-3.6674427823978431E-3</v>
      </c>
      <c r="X31">
        <v>-1.4181964217085809E-2</v>
      </c>
      <c r="Y31">
        <v>-3.8650005612014498E-3</v>
      </c>
      <c r="Z31">
        <v>-9.2238823534424742E-3</v>
      </c>
      <c r="AA31">
        <v>-2.2108026052006308E-2</v>
      </c>
      <c r="AB31">
        <v>2.213105218452149E-2</v>
      </c>
      <c r="AC31">
        <v>9.4737419268812895E-3</v>
      </c>
      <c r="AD31">
        <v>-2.1464112407371869E-2</v>
      </c>
      <c r="AE31">
        <v>-3.466293195117019E-3</v>
      </c>
      <c r="AF31">
        <v>4.5497405814953883E-3</v>
      </c>
    </row>
    <row r="32" spans="1:32" x14ac:dyDescent="0.2">
      <c r="A32" s="1" t="s">
        <v>168</v>
      </c>
      <c r="B32">
        <v>-1.5761446648323209E-3</v>
      </c>
      <c r="C32">
        <v>1.547279430979821E-3</v>
      </c>
      <c r="D32">
        <v>-1.650517877666134E-3</v>
      </c>
      <c r="E32">
        <v>-4.7950101690835308E-3</v>
      </c>
      <c r="F32">
        <v>-3.2758491156455569E-3</v>
      </c>
      <c r="G32">
        <v>-2.6653030615054018E-3</v>
      </c>
      <c r="H32">
        <v>4.0902990121901711E-3</v>
      </c>
      <c r="I32">
        <v>7.6704597714000776E-3</v>
      </c>
      <c r="J32">
        <v>-2.029462053242552E-2</v>
      </c>
      <c r="K32">
        <v>-9.887955315971789E-3</v>
      </c>
      <c r="L32">
        <v>4.4994056738442006E-3</v>
      </c>
      <c r="M32">
        <v>-1.1645621238522631E-2</v>
      </c>
      <c r="N32">
        <v>-8.5687318073538153E-3</v>
      </c>
      <c r="O32">
        <v>-5.9544271481561984E-4</v>
      </c>
      <c r="P32">
        <v>-8.6517286071906268E-3</v>
      </c>
      <c r="Q32">
        <v>4.0345866973621426E-3</v>
      </c>
      <c r="R32">
        <v>2.4453247257990168E-2</v>
      </c>
      <c r="S32">
        <v>7.3210766813185443E-3</v>
      </c>
      <c r="T32">
        <v>5.5581956641642203E-3</v>
      </c>
      <c r="U32">
        <v>1.6006569198067091E-3</v>
      </c>
      <c r="V32">
        <v>2.3684442771668059E-2</v>
      </c>
      <c r="W32">
        <v>8.1229244668316013E-3</v>
      </c>
      <c r="X32">
        <v>1.731466601145654E-2</v>
      </c>
      <c r="Y32">
        <v>6.1640714849418854E-3</v>
      </c>
      <c r="Z32">
        <v>-1.8018478382293671E-3</v>
      </c>
      <c r="AA32">
        <v>1.929821194488817E-2</v>
      </c>
      <c r="AB32">
        <v>-1.452110418919891E-2</v>
      </c>
      <c r="AC32">
        <v>-9.1551582735648809E-3</v>
      </c>
      <c r="AD32">
        <v>1.2186039150894799E-2</v>
      </c>
      <c r="AE32">
        <v>2.003188762235172E-3</v>
      </c>
      <c r="AF32">
        <v>-2.1439689343823849E-2</v>
      </c>
    </row>
    <row r="33" spans="1:32" x14ac:dyDescent="0.2">
      <c r="A33" s="1" t="s">
        <v>169</v>
      </c>
      <c r="B33">
        <v>1.3767843721292869E-2</v>
      </c>
      <c r="C33">
        <v>-1.519082409656358E-2</v>
      </c>
      <c r="D33">
        <v>4.8806282210104432E-3</v>
      </c>
      <c r="E33">
        <v>7.2617315198772988E-3</v>
      </c>
      <c r="F33">
        <v>-1.480441707050347E-3</v>
      </c>
      <c r="G33">
        <v>7.0167788561396188E-3</v>
      </c>
      <c r="H33">
        <v>-2.4191607542674259E-3</v>
      </c>
      <c r="I33">
        <v>5.3445972686783864E-3</v>
      </c>
      <c r="J33">
        <v>1.110156656965542E-2</v>
      </c>
      <c r="K33">
        <v>-1.4628104484394031E-4</v>
      </c>
      <c r="L33">
        <v>-2.9657419673263271E-3</v>
      </c>
      <c r="M33">
        <v>1.595260658205807E-2</v>
      </c>
      <c r="N33">
        <v>-4.6580999392018948E-3</v>
      </c>
      <c r="O33">
        <v>-4.409555621972901E-3</v>
      </c>
      <c r="P33">
        <v>-3.6957213635372371E-3</v>
      </c>
      <c r="Q33">
        <v>2.8577501260641639E-3</v>
      </c>
      <c r="R33">
        <v>-2.8100846643885041E-2</v>
      </c>
      <c r="S33">
        <v>1.359183498107309E-2</v>
      </c>
      <c r="T33">
        <v>-2.3218252297250649E-3</v>
      </c>
      <c r="U33">
        <v>5.3314706175148427E-3</v>
      </c>
      <c r="V33">
        <v>-1.64553492620426E-2</v>
      </c>
      <c r="W33">
        <v>-1.2140195956300859E-2</v>
      </c>
      <c r="X33">
        <v>2.9617155202060221E-3</v>
      </c>
      <c r="Y33">
        <v>1.0330253157853851E-2</v>
      </c>
      <c r="Z33">
        <v>-1.6150624890289511E-2</v>
      </c>
      <c r="AA33">
        <v>-7.1589369179899118E-3</v>
      </c>
      <c r="AB33">
        <v>-5.4549430832614874E-3</v>
      </c>
      <c r="AC33">
        <v>8.5210124076829567E-4</v>
      </c>
      <c r="AD33">
        <v>-9.4623538637750373E-3</v>
      </c>
      <c r="AE33">
        <v>-1.252067903538257E-2</v>
      </c>
      <c r="AF33">
        <v>3.2279351001811419E-3</v>
      </c>
    </row>
    <row r="34" spans="1:32" x14ac:dyDescent="0.2">
      <c r="A34" s="1" t="s">
        <v>170</v>
      </c>
      <c r="B34">
        <v>-3.5929103951817393E-2</v>
      </c>
      <c r="C34">
        <v>4.2667134674759237E-2</v>
      </c>
      <c r="D34">
        <v>-1.6422655492978791E-2</v>
      </c>
      <c r="E34">
        <v>-4.1609640809995838E-2</v>
      </c>
      <c r="F34">
        <v>2.086975457403312E-2</v>
      </c>
      <c r="G34">
        <v>-2.17336174381976E-2</v>
      </c>
      <c r="H34">
        <v>1.589562440002782E-2</v>
      </c>
      <c r="I34">
        <v>6.9301720314494603E-3</v>
      </c>
      <c r="J34">
        <v>-1.6217408770879731E-2</v>
      </c>
      <c r="K34">
        <v>1.444551152502666E-2</v>
      </c>
      <c r="L34">
        <v>1.4758974362976301E-3</v>
      </c>
      <c r="M34">
        <v>-4.4589298744115699E-2</v>
      </c>
      <c r="N34">
        <v>-1.339918892251168E-3</v>
      </c>
      <c r="O34">
        <v>-8.557028734496059E-3</v>
      </c>
      <c r="P34">
        <v>3.8120531423754392E-2</v>
      </c>
      <c r="Q34">
        <v>2.1170619817477851E-2</v>
      </c>
      <c r="R34">
        <v>1.158074049322287E-2</v>
      </c>
      <c r="S34">
        <v>1.395737411412043E-2</v>
      </c>
      <c r="T34">
        <v>-3.8103207345024988E-2</v>
      </c>
      <c r="U34">
        <v>-1.720941071232638E-2</v>
      </c>
      <c r="V34">
        <v>1.106158368228837E-2</v>
      </c>
      <c r="W34">
        <v>1.521730438338603E-2</v>
      </c>
      <c r="X34">
        <v>1.289672002289952E-3</v>
      </c>
      <c r="Y34">
        <v>1.4049367782106531E-2</v>
      </c>
      <c r="Z34">
        <v>6.924736514982076E-3</v>
      </c>
      <c r="AA34">
        <v>1.5571024738273711E-2</v>
      </c>
      <c r="AB34">
        <v>1.221685928803724E-2</v>
      </c>
      <c r="AC34">
        <v>1.1624342232913001E-2</v>
      </c>
      <c r="AD34">
        <v>1.2310858654499931E-2</v>
      </c>
      <c r="AE34">
        <v>2.3158726033075491E-2</v>
      </c>
      <c r="AF34">
        <v>2.609769446364834E-2</v>
      </c>
    </row>
    <row r="35" spans="1:32" x14ac:dyDescent="0.2">
      <c r="A35" s="1" t="s">
        <v>171</v>
      </c>
      <c r="B35">
        <v>-3.3990466152024469E-3</v>
      </c>
      <c r="C35">
        <v>2.2918207036919419E-3</v>
      </c>
      <c r="D35">
        <v>2.259402237525836E-3</v>
      </c>
      <c r="E35">
        <v>4.011522311451017E-4</v>
      </c>
      <c r="F35">
        <v>-7.8930919460112204E-3</v>
      </c>
      <c r="G35">
        <v>-1.1991262749350641E-3</v>
      </c>
      <c r="H35">
        <v>-1.0263262797405181E-2</v>
      </c>
      <c r="I35">
        <v>-8.3655513248484369E-3</v>
      </c>
      <c r="J35">
        <v>-8.3233863320364074E-3</v>
      </c>
      <c r="K35">
        <v>-5.8376901410763849E-4</v>
      </c>
      <c r="L35">
        <v>1.033430572706355E-2</v>
      </c>
      <c r="M35">
        <v>2.4693586159706079E-3</v>
      </c>
      <c r="N35">
        <v>3.5233323241926399E-3</v>
      </c>
      <c r="O35">
        <v>9.9480907803208996E-3</v>
      </c>
      <c r="P35">
        <v>-4.9914005853706972E-3</v>
      </c>
      <c r="Q35">
        <v>-6.3204187932388934E-3</v>
      </c>
      <c r="R35">
        <v>2.4313552238147549E-2</v>
      </c>
      <c r="S35">
        <v>-1.9049908595366649E-2</v>
      </c>
      <c r="T35">
        <v>5.5858737736760007E-3</v>
      </c>
      <c r="U35">
        <v>-3.2437891385895118E-3</v>
      </c>
      <c r="V35">
        <v>1.1286470253599509E-2</v>
      </c>
      <c r="W35">
        <v>-3.5310161864251098E-3</v>
      </c>
      <c r="X35">
        <v>-5.8792050133514477E-3</v>
      </c>
      <c r="Y35">
        <v>-1.5782970954829209E-2</v>
      </c>
      <c r="Z35">
        <v>1.6616909950998848E-2</v>
      </c>
      <c r="AA35">
        <v>-1.439211400706978E-2</v>
      </c>
      <c r="AB35">
        <v>-6.2287156534523609E-3</v>
      </c>
      <c r="AC35">
        <v>-8.5241821535135005E-3</v>
      </c>
      <c r="AD35">
        <v>7.1813020787162181E-3</v>
      </c>
      <c r="AE35">
        <v>3.9687590159600238E-3</v>
      </c>
      <c r="AF35">
        <v>-1.2850959933037091E-2</v>
      </c>
    </row>
    <row r="36" spans="1:32" x14ac:dyDescent="0.2">
      <c r="A36" s="1" t="s">
        <v>172</v>
      </c>
      <c r="B36">
        <v>1.248563422220187E-3</v>
      </c>
      <c r="C36">
        <v>-1.595649197310139E-4</v>
      </c>
      <c r="D36">
        <v>-3.6371501449540691E-4</v>
      </c>
      <c r="E36">
        <v>6.1898049374337844E-3</v>
      </c>
      <c r="F36">
        <v>4.671953827123267E-3</v>
      </c>
      <c r="G36">
        <v>-1.429424691925143E-2</v>
      </c>
      <c r="H36">
        <v>7.4366714757896624E-4</v>
      </c>
      <c r="I36">
        <v>-3.028927374945669E-3</v>
      </c>
      <c r="J36">
        <v>1.032418749995118E-2</v>
      </c>
      <c r="K36">
        <v>4.2172516894319074E-3</v>
      </c>
      <c r="L36">
        <v>-1.6788831195668281E-2</v>
      </c>
      <c r="M36">
        <v>-7.8941976494914037E-3</v>
      </c>
      <c r="N36">
        <v>-6.7014538759594938E-3</v>
      </c>
      <c r="O36">
        <v>2.852631526140949E-3</v>
      </c>
      <c r="P36">
        <v>2.5651445676613129E-2</v>
      </c>
      <c r="Q36">
        <v>7.598396908697581E-3</v>
      </c>
      <c r="R36">
        <v>-7.1944837734665918E-3</v>
      </c>
      <c r="S36">
        <v>1.8081474244952139E-2</v>
      </c>
      <c r="T36">
        <v>-1.145193730910804E-2</v>
      </c>
      <c r="U36">
        <v>1.7129033835604639E-2</v>
      </c>
      <c r="V36">
        <v>-5.5591556688929936E-3</v>
      </c>
      <c r="W36">
        <v>-2.7645343427107351E-3</v>
      </c>
      <c r="X36">
        <v>1.345134459327754E-3</v>
      </c>
      <c r="Y36">
        <v>-8.6741193429818093E-4</v>
      </c>
      <c r="Z36">
        <v>1.202814182659556E-2</v>
      </c>
      <c r="AA36">
        <v>8.6654091563267508E-3</v>
      </c>
      <c r="AB36">
        <v>-1.2770250277316779E-2</v>
      </c>
      <c r="AC36">
        <v>-2.95729046543861E-3</v>
      </c>
      <c r="AD36">
        <v>1.40054409224716E-2</v>
      </c>
      <c r="AE36">
        <v>2.2316904839842378E-3</v>
      </c>
      <c r="AF36">
        <v>1.313089608452579E-2</v>
      </c>
    </row>
    <row r="37" spans="1:32" x14ac:dyDescent="0.2">
      <c r="A37" s="1" t="s">
        <v>173</v>
      </c>
      <c r="B37">
        <v>2.5663947058988099E-3</v>
      </c>
      <c r="C37">
        <v>-2.3866856825825161E-3</v>
      </c>
      <c r="D37">
        <v>-2.1543837865619061E-3</v>
      </c>
      <c r="E37">
        <v>-6.3985497376114657E-3</v>
      </c>
      <c r="F37">
        <v>4.2544959225246362E-3</v>
      </c>
      <c r="G37">
        <v>1.50785973441055E-2</v>
      </c>
      <c r="H37">
        <v>1.0660096076781519E-2</v>
      </c>
      <c r="I37">
        <v>1.218557290419481E-2</v>
      </c>
      <c r="J37">
        <v>-7.0542308626889995E-4</v>
      </c>
      <c r="K37">
        <v>-3.4095148668397321E-3</v>
      </c>
      <c r="L37">
        <v>4.6948864780012129E-3</v>
      </c>
      <c r="M37">
        <v>4.8564234903661664E-3</v>
      </c>
      <c r="N37">
        <v>2.540946335044239E-3</v>
      </c>
      <c r="O37">
        <v>-1.3770023915248611E-2</v>
      </c>
      <c r="P37">
        <v>-1.9141649467758901E-2</v>
      </c>
      <c r="Q37">
        <v>-3.0352113524226309E-4</v>
      </c>
      <c r="R37">
        <v>-2.002792893124147E-2</v>
      </c>
      <c r="S37">
        <v>3.7217842739460049E-3</v>
      </c>
      <c r="T37">
        <v>4.8243557311135827E-3</v>
      </c>
      <c r="U37">
        <v>-1.288099333528929E-2</v>
      </c>
      <c r="V37">
        <v>-7.1621991001367133E-3</v>
      </c>
      <c r="W37">
        <v>6.5728338224243276E-3</v>
      </c>
      <c r="X37">
        <v>5.2224203268499414E-3</v>
      </c>
      <c r="Y37">
        <v>1.8327623089665849E-2</v>
      </c>
      <c r="Z37">
        <v>-2.9987353534195078E-2</v>
      </c>
      <c r="AA37">
        <v>7.6164985840014576E-3</v>
      </c>
      <c r="AB37">
        <v>1.9187288666896639E-2</v>
      </c>
      <c r="AC37">
        <v>1.229248648494459E-2</v>
      </c>
      <c r="AD37">
        <v>-2.1431221207247789E-2</v>
      </c>
      <c r="AE37">
        <v>-6.5454733722661914E-3</v>
      </c>
      <c r="AF37">
        <v>1.613021290286021E-3</v>
      </c>
    </row>
    <row r="38" spans="1:32" x14ac:dyDescent="0.2">
      <c r="A38" s="1" t="s">
        <v>174</v>
      </c>
      <c r="B38">
        <v>1.444147527208876E-3</v>
      </c>
      <c r="C38">
        <v>9.4521640666528992E-3</v>
      </c>
      <c r="D38">
        <v>0.11624010887045549</v>
      </c>
      <c r="E38">
        <v>3.5152556457125471E-2</v>
      </c>
      <c r="F38">
        <v>-6.8568121132994875E-2</v>
      </c>
      <c r="G38">
        <v>-3.3110472456475942E-2</v>
      </c>
      <c r="H38">
        <v>-4.100451500778752E-4</v>
      </c>
      <c r="I38">
        <v>4.8389980668477529E-2</v>
      </c>
      <c r="J38">
        <v>-1.3205230545154351E-2</v>
      </c>
      <c r="K38">
        <v>5.9611691819337377E-2</v>
      </c>
      <c r="L38">
        <v>-2.094874166249781E-2</v>
      </c>
      <c r="M38">
        <v>-1.002345398865059E-2</v>
      </c>
      <c r="N38">
        <v>7.7670697589546176E-3</v>
      </c>
      <c r="O38">
        <v>3.9150764795526732E-2</v>
      </c>
      <c r="P38">
        <v>9.7149967320653285E-3</v>
      </c>
      <c r="Q38">
        <v>1.8636988401495209E-2</v>
      </c>
      <c r="R38">
        <v>-8.7242269273705708E-3</v>
      </c>
      <c r="S38">
        <v>8.7893836701806571E-3</v>
      </c>
      <c r="T38">
        <v>-2.3089126392461939E-2</v>
      </c>
      <c r="U38">
        <v>-9.872655598909057E-3</v>
      </c>
      <c r="V38">
        <v>2.320850533003229E-3</v>
      </c>
      <c r="W38">
        <v>-1.628420168150665E-3</v>
      </c>
      <c r="X38">
        <v>1.001950959593762E-2</v>
      </c>
      <c r="Y38">
        <v>-2.04639098486241E-2</v>
      </c>
      <c r="Z38">
        <v>-8.3983353262683132E-4</v>
      </c>
      <c r="AA38">
        <v>4.7827927003868164E-3</v>
      </c>
      <c r="AB38">
        <v>-1.611007605194437E-2</v>
      </c>
      <c r="AC38">
        <v>-5.4719201354195557E-3</v>
      </c>
      <c r="AD38">
        <v>4.6450619064026352E-2</v>
      </c>
      <c r="AE38">
        <v>7.7636144118823237E-3</v>
      </c>
      <c r="AF38">
        <v>1.324875494279408E-2</v>
      </c>
    </row>
    <row r="39" spans="1:32" x14ac:dyDescent="0.2">
      <c r="A39" s="1" t="s">
        <v>175</v>
      </c>
      <c r="B39">
        <v>-2.741282001608215E-2</v>
      </c>
      <c r="C39">
        <v>2.0360589572002569E-2</v>
      </c>
      <c r="D39">
        <v>-2.626348146431275E-2</v>
      </c>
      <c r="E39">
        <v>-6.8059908824393986E-2</v>
      </c>
      <c r="F39">
        <v>5.7221111336680022E-2</v>
      </c>
      <c r="G39">
        <v>3.2642599712615572E-2</v>
      </c>
      <c r="H39">
        <v>-1.873878824587779E-2</v>
      </c>
      <c r="I39">
        <v>1.1714002918689809E-2</v>
      </c>
      <c r="J39">
        <v>-8.695455542596698E-3</v>
      </c>
      <c r="K39">
        <v>-5.1691407546276278E-3</v>
      </c>
      <c r="L39">
        <v>-2.243597059112997E-3</v>
      </c>
      <c r="M39">
        <v>-1.5179702545572989E-2</v>
      </c>
      <c r="N39">
        <v>1.610392347195045E-2</v>
      </c>
      <c r="O39">
        <v>-1.517378294508313E-2</v>
      </c>
      <c r="P39">
        <v>-8.7036727523932182E-5</v>
      </c>
      <c r="Q39">
        <v>-1.15915049938495E-2</v>
      </c>
      <c r="R39">
        <v>-1.176887554088951E-2</v>
      </c>
      <c r="S39">
        <v>1.127195565362971E-2</v>
      </c>
      <c r="T39">
        <v>-7.8599426210098858E-3</v>
      </c>
      <c r="U39">
        <v>-8.3762721006099266E-4</v>
      </c>
      <c r="V39">
        <v>1.3284725692250841E-2</v>
      </c>
      <c r="W39">
        <v>2.1365266019038161E-2</v>
      </c>
      <c r="X39">
        <v>-2.279732796038767E-3</v>
      </c>
      <c r="Y39">
        <v>5.4105979316190662E-2</v>
      </c>
      <c r="Z39">
        <v>-4.8174051361971119E-4</v>
      </c>
      <c r="AA39">
        <v>-1.4288446229385221E-2</v>
      </c>
      <c r="AB39">
        <v>1.268416926300229E-2</v>
      </c>
      <c r="AC39">
        <v>1.2438611200647241E-2</v>
      </c>
      <c r="AD39">
        <v>-1.7083531448434108E-2</v>
      </c>
      <c r="AE39">
        <v>1.990695228390113E-2</v>
      </c>
      <c r="AF39">
        <v>-9.0751861872677368E-3</v>
      </c>
    </row>
    <row r="40" spans="1:32" x14ac:dyDescent="0.2">
      <c r="A40" s="1" t="s">
        <v>176</v>
      </c>
      <c r="B40">
        <v>1.8358382657359309E-2</v>
      </c>
      <c r="C40">
        <v>-3.3900284437315309E-3</v>
      </c>
      <c r="D40">
        <v>-6.1248508237462897E-2</v>
      </c>
      <c r="E40">
        <v>3.1024826843713809E-2</v>
      </c>
      <c r="F40">
        <v>-2.3715171076304751E-2</v>
      </c>
      <c r="G40">
        <v>7.0745443400619433E-3</v>
      </c>
      <c r="H40">
        <v>1.441720661396087E-2</v>
      </c>
      <c r="I40">
        <v>-5.263261628390152E-2</v>
      </c>
      <c r="J40">
        <v>1.882289164991206E-2</v>
      </c>
      <c r="K40">
        <v>-3.800027643533857E-2</v>
      </c>
      <c r="L40">
        <v>2.9627138056300781E-2</v>
      </c>
      <c r="M40">
        <v>1.4480903459232241E-2</v>
      </c>
      <c r="N40">
        <v>-1.6256893854964979E-2</v>
      </c>
      <c r="O40">
        <v>-2.1860875359090991E-2</v>
      </c>
      <c r="P40">
        <v>-7.3705740172221633E-3</v>
      </c>
      <c r="Q40">
        <v>1.234230721737967E-2</v>
      </c>
      <c r="R40">
        <v>1.6818431803043141E-2</v>
      </c>
      <c r="S40">
        <v>-1.2570675392159799E-2</v>
      </c>
      <c r="T40">
        <v>1.5301905813403309E-2</v>
      </c>
      <c r="U40">
        <v>7.850782303078568E-3</v>
      </c>
      <c r="V40">
        <v>-1.84014060071601E-3</v>
      </c>
      <c r="W40">
        <v>-2.3937320905440231E-2</v>
      </c>
      <c r="X40">
        <v>4.2901674117020778E-4</v>
      </c>
      <c r="Y40">
        <v>-3.7339479125732468E-2</v>
      </c>
      <c r="Z40">
        <v>9.5307681738441962E-3</v>
      </c>
      <c r="AA40">
        <v>1.065328978538841E-2</v>
      </c>
      <c r="AB40">
        <v>-2.1710563336123562E-2</v>
      </c>
      <c r="AC40">
        <v>-6.2109114959644886E-3</v>
      </c>
      <c r="AD40">
        <v>-1.034623251623275E-2</v>
      </c>
      <c r="AE40">
        <v>-2.3331191952723769E-2</v>
      </c>
      <c r="AF40">
        <v>1.6169431020184789E-2</v>
      </c>
    </row>
    <row r="41" spans="1:32" x14ac:dyDescent="0.2">
      <c r="A41" s="1" t="s">
        <v>177</v>
      </c>
      <c r="B41">
        <v>-2.418451548116627E-2</v>
      </c>
      <c r="C41">
        <v>-5.8258221255693713E-3</v>
      </c>
      <c r="D41">
        <v>-6.5587935115581286E-3</v>
      </c>
      <c r="E41">
        <v>-1.24495325372126E-2</v>
      </c>
      <c r="F41">
        <v>-8.9830851429534148E-3</v>
      </c>
      <c r="G41">
        <v>-9.4233029108894452E-3</v>
      </c>
      <c r="H41">
        <v>-2.7431001723863019E-3</v>
      </c>
      <c r="I41">
        <v>1.2608740419173601E-2</v>
      </c>
      <c r="J41">
        <v>3.1522451833822171E-3</v>
      </c>
      <c r="K41">
        <v>-1.128166255227493E-2</v>
      </c>
      <c r="L41">
        <v>1.724288026205523E-2</v>
      </c>
      <c r="M41">
        <v>3.8649193748506931E-3</v>
      </c>
      <c r="N41">
        <v>-1.329553234539806E-2</v>
      </c>
      <c r="O41">
        <v>7.7985830092062334E-3</v>
      </c>
      <c r="P41">
        <v>-2.1702178731828781E-2</v>
      </c>
      <c r="Q41">
        <v>1.1493668692537691E-2</v>
      </c>
      <c r="R41">
        <v>-2.3264293954867411E-3</v>
      </c>
      <c r="S41">
        <v>-5.7122633134896158E-3</v>
      </c>
      <c r="T41">
        <v>-1.268625980293785E-2</v>
      </c>
      <c r="U41">
        <v>-1.9576206454010151E-2</v>
      </c>
      <c r="V41">
        <v>1.147044250583472E-3</v>
      </c>
      <c r="W41">
        <v>1.3837123657322181E-2</v>
      </c>
      <c r="X41">
        <v>-4.0121401450313324E-3</v>
      </c>
      <c r="Y41">
        <v>3.5320924321759588E-2</v>
      </c>
      <c r="Z41">
        <v>-5.9637470029623484E-3</v>
      </c>
      <c r="AA41">
        <v>1.033443991270991E-2</v>
      </c>
      <c r="AB41">
        <v>-3.7934560105882247E-5</v>
      </c>
      <c r="AC41">
        <v>-2.5372982947677439E-2</v>
      </c>
      <c r="AD41">
        <v>1.08989238847398E-2</v>
      </c>
      <c r="AE41">
        <v>-1.7275558773347809E-2</v>
      </c>
      <c r="AF41">
        <v>-3.208683084890316E-2</v>
      </c>
    </row>
    <row r="42" spans="1:32" x14ac:dyDescent="0.2">
      <c r="A42" s="1" t="s">
        <v>178</v>
      </c>
      <c r="B42">
        <v>5.0322176087919882E-4</v>
      </c>
      <c r="C42">
        <v>3.8920670277965652E-5</v>
      </c>
      <c r="D42">
        <v>7.3245954980913732E-4</v>
      </c>
      <c r="E42">
        <v>-3.4704277344147468E-3</v>
      </c>
      <c r="F42">
        <v>-6.521901613177312E-3</v>
      </c>
      <c r="G42">
        <v>4.1502636892666754E-3</v>
      </c>
      <c r="H42">
        <v>-2.324428459265442E-3</v>
      </c>
      <c r="I42">
        <v>2.069461409696275E-3</v>
      </c>
      <c r="J42">
        <v>-9.2611703949686385E-3</v>
      </c>
      <c r="K42">
        <v>-2.983992802613614E-3</v>
      </c>
      <c r="L42">
        <v>6.5053828423081873E-3</v>
      </c>
      <c r="M42">
        <v>-1.7776952547286319E-2</v>
      </c>
      <c r="N42">
        <v>1.893263292956744E-3</v>
      </c>
      <c r="O42">
        <v>-2.344151424037108E-3</v>
      </c>
      <c r="P42">
        <v>-1.238351731710817E-2</v>
      </c>
      <c r="Q42">
        <v>-1.227400915992566E-2</v>
      </c>
      <c r="R42">
        <v>9.9867735228886916E-3</v>
      </c>
      <c r="S42">
        <v>-2.1638295560547261E-3</v>
      </c>
      <c r="T42">
        <v>1.2704329871183291E-2</v>
      </c>
      <c r="U42">
        <v>2.3425302674168241E-3</v>
      </c>
      <c r="V42">
        <v>2.1253541047955529E-2</v>
      </c>
      <c r="W42">
        <v>-2.3090108109250769E-3</v>
      </c>
      <c r="X42">
        <v>4.7154655594505426E-3</v>
      </c>
      <c r="Y42">
        <v>9.1492386652921611E-4</v>
      </c>
      <c r="Z42">
        <v>8.3178626753761149E-3</v>
      </c>
      <c r="AA42">
        <v>-4.5978732353726317E-3</v>
      </c>
      <c r="AB42">
        <v>-1.9801323653130011E-3</v>
      </c>
      <c r="AC42">
        <v>-1.5843510692237502E-2</v>
      </c>
      <c r="AD42">
        <v>2.2131306169050689E-3</v>
      </c>
      <c r="AE42">
        <v>1.146281107649897E-2</v>
      </c>
      <c r="AF42">
        <v>-2.0120584181423661E-2</v>
      </c>
    </row>
    <row r="43" spans="1:32" x14ac:dyDescent="0.2">
      <c r="A43" s="1" t="s">
        <v>179</v>
      </c>
      <c r="B43">
        <v>4.8468903226482661E-3</v>
      </c>
      <c r="C43">
        <v>-3.175426734551675E-3</v>
      </c>
      <c r="D43">
        <v>-2.8652384764487611E-3</v>
      </c>
      <c r="E43">
        <v>-5.6848396631366867E-3</v>
      </c>
      <c r="F43">
        <v>6.3669476499462986E-3</v>
      </c>
      <c r="G43">
        <v>5.1006749736456046E-3</v>
      </c>
      <c r="H43">
        <v>2.791615543943084E-3</v>
      </c>
      <c r="I43">
        <v>5.1688867476527896E-3</v>
      </c>
      <c r="J43">
        <v>1.9632218620951752E-2</v>
      </c>
      <c r="K43">
        <v>6.8620486941320532E-4</v>
      </c>
      <c r="L43">
        <v>2.0898299491226768E-3</v>
      </c>
      <c r="M43">
        <v>4.1388800364171533E-3</v>
      </c>
      <c r="N43">
        <v>6.8575182424032754E-3</v>
      </c>
      <c r="O43">
        <v>-8.4416626679065189E-4</v>
      </c>
      <c r="P43">
        <v>-2.2192126656674329E-2</v>
      </c>
      <c r="Q43">
        <v>-4.0344010520289878E-3</v>
      </c>
      <c r="R43">
        <v>-1.3737102052029901E-2</v>
      </c>
      <c r="S43">
        <v>4.5564791667608772E-3</v>
      </c>
      <c r="T43">
        <v>-9.7107411114476239E-3</v>
      </c>
      <c r="U43">
        <v>1.57777269933103E-3</v>
      </c>
      <c r="V43">
        <v>-1.437728516424485E-2</v>
      </c>
      <c r="W43">
        <v>3.6279141844921172E-3</v>
      </c>
      <c r="X43">
        <v>3.2007307073568118E-4</v>
      </c>
      <c r="Y43">
        <v>3.486737794415519E-2</v>
      </c>
      <c r="Z43">
        <v>-2.1489409580238369E-2</v>
      </c>
      <c r="AA43">
        <v>3.1123990702309409E-2</v>
      </c>
      <c r="AB43">
        <v>2.8509863835824361E-2</v>
      </c>
      <c r="AC43">
        <v>1.4469228679219589E-2</v>
      </c>
      <c r="AD43">
        <v>-2.0785090242651141E-2</v>
      </c>
      <c r="AE43">
        <v>-7.1674068450473527E-3</v>
      </c>
      <c r="AF43">
        <v>7.271939647094462E-3</v>
      </c>
    </row>
    <row r="44" spans="1:32" x14ac:dyDescent="0.2">
      <c r="A44" s="1" t="s">
        <v>180</v>
      </c>
      <c r="B44">
        <v>-3.2531877515888749E-2</v>
      </c>
      <c r="C44">
        <v>1.0626091476971639E-3</v>
      </c>
      <c r="D44">
        <v>-1.3303429488616529E-2</v>
      </c>
      <c r="E44">
        <v>-8.9791734431633116E-3</v>
      </c>
      <c r="F44">
        <v>-1.6278235718661941E-2</v>
      </c>
      <c r="G44">
        <v>5.3011618952802809E-3</v>
      </c>
      <c r="H44">
        <v>1.9797356825846549E-2</v>
      </c>
      <c r="I44">
        <v>1.185402301645523E-2</v>
      </c>
      <c r="J44">
        <v>-6.1962802443329057E-3</v>
      </c>
      <c r="K44">
        <v>8.7632189011506122E-3</v>
      </c>
      <c r="L44">
        <v>-1.072151907937683E-2</v>
      </c>
      <c r="M44">
        <v>1.06645922621017E-4</v>
      </c>
      <c r="N44">
        <v>3.2226457214224848E-3</v>
      </c>
      <c r="O44">
        <v>-1.1396135107435629E-3</v>
      </c>
      <c r="P44">
        <v>3.9807026432584222E-3</v>
      </c>
      <c r="Q44">
        <v>1.472286317209922E-2</v>
      </c>
      <c r="R44">
        <v>-3.767543294943515E-2</v>
      </c>
      <c r="S44">
        <v>1.73420865024899E-2</v>
      </c>
      <c r="T44">
        <v>-5.6609181358471374E-3</v>
      </c>
      <c r="U44">
        <v>-1.9142267804576129E-2</v>
      </c>
      <c r="V44">
        <v>1.990092464746912E-2</v>
      </c>
      <c r="W44">
        <v>9.2150334312899301E-3</v>
      </c>
      <c r="X44">
        <v>-3.7000301805961782E-3</v>
      </c>
      <c r="Y44">
        <v>1.807435951227809E-3</v>
      </c>
      <c r="Z44">
        <v>2.0731693279488841E-2</v>
      </c>
      <c r="AA44">
        <v>1.964283079212165E-2</v>
      </c>
      <c r="AB44">
        <v>5.1649699328864844E-3</v>
      </c>
      <c r="AC44">
        <v>-4.3425886758902436E-3</v>
      </c>
      <c r="AD44">
        <v>-1.266694414245666E-2</v>
      </c>
      <c r="AE44">
        <v>9.7012598293352535E-3</v>
      </c>
      <c r="AF44">
        <v>-2.8796650409259422E-2</v>
      </c>
    </row>
    <row r="45" spans="1:32" x14ac:dyDescent="0.2">
      <c r="A45" s="1" t="s">
        <v>181</v>
      </c>
      <c r="B45">
        <v>2.4279282512832279E-3</v>
      </c>
      <c r="C45">
        <v>-8.3907991136770782E-4</v>
      </c>
      <c r="D45">
        <v>4.4378566908039761E-3</v>
      </c>
      <c r="E45">
        <v>-6.6630722322682176E-3</v>
      </c>
      <c r="F45">
        <v>-2.9363090892324359E-3</v>
      </c>
      <c r="G45">
        <v>1.135750353035779E-2</v>
      </c>
      <c r="H45">
        <v>-2.684283966496948E-3</v>
      </c>
      <c r="I45">
        <v>6.5842512294489314E-3</v>
      </c>
      <c r="J45">
        <v>-1.8834236393925539E-2</v>
      </c>
      <c r="K45">
        <v>-1.1458248650643391E-3</v>
      </c>
      <c r="L45">
        <v>1.4293411627146301E-2</v>
      </c>
      <c r="M45">
        <v>8.7674599490618465E-3</v>
      </c>
      <c r="N45">
        <v>-5.0723185401307198E-3</v>
      </c>
      <c r="O45">
        <v>-1.06221493926539E-2</v>
      </c>
      <c r="P45">
        <v>-4.6772374815688488E-4</v>
      </c>
      <c r="Q45">
        <v>4.547030144848487E-3</v>
      </c>
      <c r="R45">
        <v>-6.9348576198924386E-3</v>
      </c>
      <c r="S45">
        <v>-3.5239539628861148E-3</v>
      </c>
      <c r="T45">
        <v>4.6955131527203252E-3</v>
      </c>
      <c r="U45">
        <v>-1.7031144951895581E-2</v>
      </c>
      <c r="V45">
        <v>-5.2157160760577252E-4</v>
      </c>
      <c r="W45">
        <v>-1.057059618725097E-2</v>
      </c>
      <c r="X45">
        <v>2.7825861387856901E-3</v>
      </c>
      <c r="Y45">
        <v>-1.073242783445201E-2</v>
      </c>
      <c r="Z45">
        <v>-1.457290290544066E-2</v>
      </c>
      <c r="AA45">
        <v>-4.0630920169434807E-2</v>
      </c>
      <c r="AB45">
        <v>-1.3030102267708021E-2</v>
      </c>
      <c r="AC45">
        <v>-3.2665948815446631E-3</v>
      </c>
      <c r="AD45">
        <v>-3.4759928985393859E-3</v>
      </c>
      <c r="AE45">
        <v>-4.6431487172312793E-3</v>
      </c>
      <c r="AF45">
        <v>-3.7377683253390329E-3</v>
      </c>
    </row>
    <row r="46" spans="1:32" x14ac:dyDescent="0.2">
      <c r="A46" s="1" t="s">
        <v>182</v>
      </c>
      <c r="B46">
        <v>-2.567624235512986E-3</v>
      </c>
      <c r="C46">
        <v>1.99592570387292E-3</v>
      </c>
      <c r="D46">
        <v>1.2468257930218689E-3</v>
      </c>
      <c r="E46">
        <v>9.5488903501902683E-3</v>
      </c>
      <c r="F46">
        <v>-2.4002654530161779E-3</v>
      </c>
      <c r="G46">
        <v>1.4218049838144349E-3</v>
      </c>
      <c r="H46">
        <v>-5.9928255527131723E-3</v>
      </c>
      <c r="I46">
        <v>-1.501417307503764E-2</v>
      </c>
      <c r="J46">
        <v>1.002350956164122E-2</v>
      </c>
      <c r="K46">
        <v>3.8657114705355328E-3</v>
      </c>
      <c r="L46">
        <v>-9.4080876259276163E-4</v>
      </c>
      <c r="M46">
        <v>6.4270403420910267E-3</v>
      </c>
      <c r="N46">
        <v>1.3144795848425031E-2</v>
      </c>
      <c r="O46">
        <v>8.4102332301250957E-3</v>
      </c>
      <c r="P46">
        <v>-9.5666250881928981E-4</v>
      </c>
      <c r="Q46">
        <v>-1.375418524726725E-2</v>
      </c>
      <c r="R46">
        <v>7.4745176380754796E-3</v>
      </c>
      <c r="S46">
        <v>-2.651632881811718E-2</v>
      </c>
      <c r="T46">
        <v>1.051758579171864E-2</v>
      </c>
      <c r="U46">
        <v>-1.7992193172067031E-3</v>
      </c>
      <c r="V46">
        <v>-5.0730571286400888E-3</v>
      </c>
      <c r="W46">
        <v>1.9408982084806771E-3</v>
      </c>
      <c r="X46">
        <v>-1.86808995082989E-2</v>
      </c>
      <c r="Y46">
        <v>-2.1807332157248421E-2</v>
      </c>
      <c r="Z46">
        <v>1.7807047157063421E-2</v>
      </c>
      <c r="AA46">
        <v>-1.3484302070613531E-2</v>
      </c>
      <c r="AB46">
        <v>1.4676542653927359E-2</v>
      </c>
      <c r="AC46">
        <v>3.0243889873597619E-3</v>
      </c>
      <c r="AD46">
        <v>-3.6581371380869751E-3</v>
      </c>
      <c r="AE46">
        <v>4.9973439004517917E-3</v>
      </c>
      <c r="AF46">
        <v>6.0389626262723874E-3</v>
      </c>
    </row>
    <row r="47" spans="1:32" x14ac:dyDescent="0.2">
      <c r="A47" s="1" t="s">
        <v>183</v>
      </c>
      <c r="B47">
        <v>-2.072194392931636E-2</v>
      </c>
      <c r="C47">
        <v>5.2892652084545883E-3</v>
      </c>
      <c r="D47">
        <v>6.9975799914702786E-3</v>
      </c>
      <c r="E47">
        <v>-3.0082739778021891E-2</v>
      </c>
      <c r="F47">
        <v>9.2374305225487677E-3</v>
      </c>
      <c r="G47">
        <v>3.0182623021144949E-2</v>
      </c>
      <c r="H47">
        <v>2.0068405127812031E-3</v>
      </c>
      <c r="I47">
        <v>1.0088107503988411E-2</v>
      </c>
      <c r="J47">
        <v>-1.4245399512989899E-2</v>
      </c>
      <c r="K47">
        <v>-8.0018925520276406E-3</v>
      </c>
      <c r="L47">
        <v>-2.9842245949404209E-3</v>
      </c>
      <c r="M47">
        <v>3.646822645400952E-3</v>
      </c>
      <c r="N47">
        <v>1.5251799538535901E-3</v>
      </c>
      <c r="O47">
        <v>-1.0465673557234691E-2</v>
      </c>
      <c r="P47">
        <v>-1.389710011647882E-2</v>
      </c>
      <c r="Q47">
        <v>5.0797692746344346E-3</v>
      </c>
      <c r="R47">
        <v>2.7493457946708912E-2</v>
      </c>
      <c r="S47">
        <v>-2.879226366921258E-2</v>
      </c>
      <c r="T47">
        <v>3.5819050222561252E-2</v>
      </c>
      <c r="U47">
        <v>-1.092788168928918E-2</v>
      </c>
      <c r="V47">
        <v>2.2561957721910161E-2</v>
      </c>
      <c r="W47">
        <v>-1.0928473858799879E-2</v>
      </c>
      <c r="X47">
        <v>-8.6279139745270989E-3</v>
      </c>
      <c r="Y47">
        <v>-2.0807001833409219E-2</v>
      </c>
      <c r="Z47">
        <v>-5.1044564461610958E-2</v>
      </c>
      <c r="AA47">
        <v>5.1264571815607697E-4</v>
      </c>
      <c r="AB47">
        <v>4.3846695064392668E-4</v>
      </c>
      <c r="AC47">
        <v>-1.0294747931587991E-2</v>
      </c>
      <c r="AD47">
        <v>-9.2288898149835256E-3</v>
      </c>
      <c r="AE47">
        <v>-7.5609103985411312E-3</v>
      </c>
      <c r="AF47">
        <v>-3.01699667443949E-3</v>
      </c>
    </row>
    <row r="48" spans="1:32" x14ac:dyDescent="0.2">
      <c r="A48" s="1" t="s">
        <v>81</v>
      </c>
      <c r="B48">
        <v>3.6407802569448189E-3</v>
      </c>
      <c r="C48">
        <v>-2.3662576739871448E-3</v>
      </c>
      <c r="D48">
        <v>-6.6182694537918023E-4</v>
      </c>
      <c r="E48">
        <v>-3.8698586656350118E-3</v>
      </c>
      <c r="F48">
        <v>-6.4875378274716379E-3</v>
      </c>
      <c r="G48">
        <v>8.8441872178428946E-3</v>
      </c>
      <c r="H48">
        <v>-8.1332520701480943E-5</v>
      </c>
      <c r="I48">
        <v>1.030265989703571E-2</v>
      </c>
      <c r="J48">
        <v>-9.428983319464181E-3</v>
      </c>
      <c r="K48">
        <v>-6.5166145519998404E-3</v>
      </c>
      <c r="L48">
        <v>5.2706603363463223E-3</v>
      </c>
      <c r="M48">
        <v>-3.5107055907906731E-3</v>
      </c>
      <c r="N48">
        <v>3.2018580390417398E-2</v>
      </c>
      <c r="O48">
        <v>1.2658847305783519E-2</v>
      </c>
      <c r="P48">
        <v>5.0293921049118836E-3</v>
      </c>
      <c r="Q48">
        <v>1.2148879039972979E-2</v>
      </c>
      <c r="R48">
        <v>-2.830801378666638E-3</v>
      </c>
      <c r="S48">
        <v>2.2443407043942841E-2</v>
      </c>
      <c r="T48">
        <v>1.1471327866120659E-2</v>
      </c>
      <c r="U48">
        <v>8.1609083836796416E-3</v>
      </c>
      <c r="V48">
        <v>-1.556664912312454E-4</v>
      </c>
      <c r="W48">
        <v>-5.7997618783549483E-3</v>
      </c>
      <c r="X48">
        <v>-9.2074245838780558E-3</v>
      </c>
      <c r="Y48">
        <v>-6.6021489214634346E-3</v>
      </c>
      <c r="Z48">
        <v>-2.5608348377532109E-2</v>
      </c>
      <c r="AA48">
        <v>7.2900463174812753E-3</v>
      </c>
      <c r="AB48">
        <v>-1.9201007776347052E-2</v>
      </c>
      <c r="AC48">
        <v>-1.9050022061919431E-2</v>
      </c>
      <c r="AD48">
        <v>1.7667669629869969E-2</v>
      </c>
      <c r="AE48">
        <v>1.347622607184003E-2</v>
      </c>
      <c r="AF48">
        <v>4.818486057286752E-3</v>
      </c>
    </row>
    <row r="49" spans="1:32" x14ac:dyDescent="0.2">
      <c r="A49" s="1" t="s">
        <v>184</v>
      </c>
      <c r="B49">
        <v>1.141525426597103E-2</v>
      </c>
      <c r="C49">
        <v>-1.2483211330349721E-2</v>
      </c>
      <c r="D49">
        <v>1.4180140679670029E-3</v>
      </c>
      <c r="E49">
        <v>-9.4004163297026246E-3</v>
      </c>
      <c r="F49">
        <v>-1.4315070014473699E-2</v>
      </c>
      <c r="G49">
        <v>8.9994301720300283E-3</v>
      </c>
      <c r="H49">
        <v>-1.292922292893734E-3</v>
      </c>
      <c r="I49">
        <v>1.887744986482975E-2</v>
      </c>
      <c r="J49">
        <v>1.5064854902847979E-2</v>
      </c>
      <c r="K49">
        <v>-1.376157050260469E-2</v>
      </c>
      <c r="L49">
        <v>-1.264356440294733E-2</v>
      </c>
      <c r="M49">
        <v>3.1840991805636432E-3</v>
      </c>
      <c r="N49">
        <v>3.7701449769766719E-3</v>
      </c>
      <c r="O49">
        <v>8.2514594840481029E-3</v>
      </c>
      <c r="P49">
        <v>2.494639939981386E-2</v>
      </c>
      <c r="Q49">
        <v>-2.506091486094586E-2</v>
      </c>
      <c r="R49">
        <v>-1.3288969769693021E-2</v>
      </c>
      <c r="S49">
        <v>1.831807532070015E-2</v>
      </c>
      <c r="T49">
        <v>-2.1279118083415479E-3</v>
      </c>
      <c r="U49">
        <v>2.390423712893229E-2</v>
      </c>
      <c r="V49">
        <v>-2.639263266411988E-2</v>
      </c>
      <c r="W49">
        <v>-1.08291232842292E-2</v>
      </c>
      <c r="X49">
        <v>3.002890452723974E-3</v>
      </c>
      <c r="Y49">
        <v>-1.1431956482434631E-2</v>
      </c>
      <c r="Z49">
        <v>-1.0762060117716139E-2</v>
      </c>
      <c r="AA49">
        <v>-7.7173011309274678E-3</v>
      </c>
      <c r="AB49">
        <v>-4.9678908577058863E-3</v>
      </c>
      <c r="AC49">
        <v>3.1180329082754241E-2</v>
      </c>
      <c r="AD49">
        <v>-2.0986225115959919E-2</v>
      </c>
      <c r="AE49">
        <v>4.4308663648200668E-3</v>
      </c>
      <c r="AF49">
        <v>1.5721914895032919E-2</v>
      </c>
    </row>
    <row r="50" spans="1:32" x14ac:dyDescent="0.2">
      <c r="A50" s="1" t="s">
        <v>185</v>
      </c>
      <c r="B50">
        <v>-4.4152422394397751E-3</v>
      </c>
      <c r="C50">
        <v>5.0623708502969952E-3</v>
      </c>
      <c r="D50">
        <v>-7.1180856690841376E-3</v>
      </c>
      <c r="E50">
        <v>-1.7330126824802061E-2</v>
      </c>
      <c r="F50">
        <v>1.629502641391148E-3</v>
      </c>
      <c r="G50">
        <v>6.7137464991577486E-3</v>
      </c>
      <c r="H50">
        <v>-6.6637966557264779E-3</v>
      </c>
      <c r="I50">
        <v>2.976420836724654E-3</v>
      </c>
      <c r="J50">
        <v>-7.4661577308814033E-3</v>
      </c>
      <c r="K50">
        <v>-2.6604113563478808E-4</v>
      </c>
      <c r="L50">
        <v>4.7534263510229657E-3</v>
      </c>
      <c r="M50">
        <v>-1.031651481510081E-2</v>
      </c>
      <c r="N50">
        <v>-1.152331436806662E-2</v>
      </c>
      <c r="O50">
        <v>3.9708707453007218E-3</v>
      </c>
      <c r="P50">
        <v>-4.0317044135656684E-3</v>
      </c>
      <c r="Q50">
        <v>-3.1273701921334787E-2</v>
      </c>
      <c r="R50">
        <v>-5.8182408083297544E-3</v>
      </c>
      <c r="S50">
        <v>8.8499485186997577E-4</v>
      </c>
      <c r="T50">
        <v>3.3637456313638091E-2</v>
      </c>
      <c r="U50">
        <v>1.890912066275803E-3</v>
      </c>
      <c r="V50">
        <v>1.809769078398539E-2</v>
      </c>
      <c r="W50">
        <v>2.292343748137434E-3</v>
      </c>
      <c r="X50">
        <v>1.460438158840416E-2</v>
      </c>
      <c r="Y50">
        <v>1.227831849706785E-2</v>
      </c>
      <c r="Z50">
        <v>9.1784862822187046E-3</v>
      </c>
      <c r="AA50">
        <v>-4.8938503399417283E-3</v>
      </c>
      <c r="AB50">
        <v>-3.4218769826326878E-3</v>
      </c>
      <c r="AC50">
        <v>-5.5037874815125993E-3</v>
      </c>
      <c r="AD50">
        <v>1.5102207095940141E-2</v>
      </c>
      <c r="AE50">
        <v>1.8791322633354021E-2</v>
      </c>
      <c r="AF50">
        <v>-2.384822352682231E-2</v>
      </c>
    </row>
    <row r="51" spans="1:32" x14ac:dyDescent="0.2">
      <c r="A51" s="1" t="s">
        <v>186</v>
      </c>
      <c r="B51">
        <v>-4.5229455904411457E-2</v>
      </c>
      <c r="C51">
        <v>1.3016402405977141E-2</v>
      </c>
      <c r="D51">
        <v>1.0056605575179929E-2</v>
      </c>
      <c r="E51">
        <v>1.5284625968607831E-2</v>
      </c>
      <c r="F51">
        <v>-1.217264026945551E-2</v>
      </c>
      <c r="G51">
        <v>-1.56795462116151E-2</v>
      </c>
      <c r="H51">
        <v>-9.6436704822400379E-3</v>
      </c>
      <c r="I51">
        <v>6.8035401064737242E-3</v>
      </c>
      <c r="J51">
        <v>-1.7990426889249421E-2</v>
      </c>
      <c r="K51">
        <v>-1.9761998648512941E-2</v>
      </c>
      <c r="L51">
        <v>3.0185028708746189E-2</v>
      </c>
      <c r="M51">
        <v>1.4915031553377121E-2</v>
      </c>
      <c r="N51">
        <v>-2.2540450722948881E-2</v>
      </c>
      <c r="O51">
        <v>2.713250056441829E-2</v>
      </c>
      <c r="P51">
        <v>-1.7062702292062939E-2</v>
      </c>
      <c r="Q51">
        <v>-9.1561035874213499E-3</v>
      </c>
      <c r="R51">
        <v>4.008097986366807E-2</v>
      </c>
      <c r="S51">
        <v>-1.3053042523812499E-2</v>
      </c>
      <c r="T51">
        <v>-1.6549108740229589E-2</v>
      </c>
      <c r="U51">
        <v>-3.9674995641411859E-4</v>
      </c>
      <c r="V51">
        <v>5.446774010575979E-3</v>
      </c>
      <c r="W51">
        <v>-3.824414306725624E-3</v>
      </c>
      <c r="X51">
        <v>1.821821009069325E-2</v>
      </c>
      <c r="Y51">
        <v>1.502148151812387E-2</v>
      </c>
      <c r="Z51">
        <v>-4.9643939882101189E-3</v>
      </c>
      <c r="AA51">
        <v>7.2476857724329876E-3</v>
      </c>
      <c r="AB51">
        <v>2.6742562670407699E-2</v>
      </c>
      <c r="AC51">
        <v>-1.3848621573702849E-2</v>
      </c>
      <c r="AD51">
        <v>-1.9283753702499951E-2</v>
      </c>
      <c r="AE51">
        <v>8.7192120017284477E-3</v>
      </c>
      <c r="AF51">
        <v>1.6147268616376709E-2</v>
      </c>
    </row>
    <row r="52" spans="1:32" x14ac:dyDescent="0.2">
      <c r="A52" s="1" t="s">
        <v>187</v>
      </c>
      <c r="B52">
        <v>-2.0618304219980341E-4</v>
      </c>
      <c r="C52">
        <v>1.233707943082916E-2</v>
      </c>
      <c r="D52">
        <v>-7.5036311090278052E-3</v>
      </c>
      <c r="E52">
        <v>-1.403886759419846E-2</v>
      </c>
      <c r="F52">
        <v>-1.33901266072762E-2</v>
      </c>
      <c r="G52">
        <v>7.7460107857607093E-3</v>
      </c>
      <c r="H52">
        <v>7.2418762395671564E-3</v>
      </c>
      <c r="I52">
        <v>3.7864475469292429E-3</v>
      </c>
      <c r="J52">
        <v>1.3423209193881029E-2</v>
      </c>
      <c r="K52">
        <v>1.3595950127796459E-3</v>
      </c>
      <c r="L52">
        <v>-1.5872486329661459E-3</v>
      </c>
      <c r="M52">
        <v>7.7518067278789862E-3</v>
      </c>
      <c r="N52">
        <v>1.8114503041956439E-2</v>
      </c>
      <c r="O52">
        <v>1.1796751941436661E-2</v>
      </c>
      <c r="P52">
        <v>-1.0245631079608269E-2</v>
      </c>
      <c r="Q52">
        <v>-7.784161622433311E-3</v>
      </c>
      <c r="R52">
        <v>-6.2745333761073168E-3</v>
      </c>
      <c r="S52">
        <v>-3.0269290669055518E-4</v>
      </c>
      <c r="T52">
        <v>-2.4715855225943498E-2</v>
      </c>
      <c r="U52">
        <v>1.8909763522549309E-2</v>
      </c>
      <c r="V52">
        <v>-7.3121380880969032E-3</v>
      </c>
      <c r="W52">
        <v>-6.3885812197073393E-4</v>
      </c>
      <c r="X52">
        <v>-1.3427016239319609E-2</v>
      </c>
      <c r="Y52">
        <v>2.257808751043346E-2</v>
      </c>
      <c r="Z52">
        <v>-1.8519820131435289E-2</v>
      </c>
      <c r="AA52">
        <v>2.2247686090275491E-2</v>
      </c>
      <c r="AB52">
        <v>8.0583929515454331E-4</v>
      </c>
      <c r="AC52">
        <v>1.9189570182932349E-2</v>
      </c>
      <c r="AD52">
        <v>-2.5357303238781111E-2</v>
      </c>
      <c r="AE52">
        <v>-3.0195660291965419E-3</v>
      </c>
      <c r="AF52">
        <v>3.6888163990865717E-2</v>
      </c>
    </row>
    <row r="53" spans="1:32" x14ac:dyDescent="0.2">
      <c r="A53" s="1" t="s">
        <v>188</v>
      </c>
      <c r="B53">
        <v>1.0109260812532279E-2</v>
      </c>
      <c r="C53">
        <v>-1.633900657012578E-2</v>
      </c>
      <c r="D53">
        <v>4.7909714648533977E-3</v>
      </c>
      <c r="E53">
        <v>1.7105731282187269E-2</v>
      </c>
      <c r="F53">
        <v>1.051861814006772E-2</v>
      </c>
      <c r="G53">
        <v>1.4824636955585019E-3</v>
      </c>
      <c r="H53">
        <v>8.8502607556610394E-3</v>
      </c>
      <c r="I53">
        <v>2.3496990756914828E-3</v>
      </c>
      <c r="J53">
        <v>-2.76195460514761E-3</v>
      </c>
      <c r="K53">
        <v>-2.5980554385896422E-3</v>
      </c>
      <c r="L53">
        <v>7.4465699433049516E-3</v>
      </c>
      <c r="M53">
        <v>-7.3084652715287562E-3</v>
      </c>
      <c r="N53">
        <v>-7.4415295601317471E-3</v>
      </c>
      <c r="O53">
        <v>-3.2735265516949517E-2</v>
      </c>
      <c r="P53">
        <v>-2.130520946932777E-2</v>
      </c>
      <c r="Q53">
        <v>1.9090040551462361E-2</v>
      </c>
      <c r="R53">
        <v>-1.382162315015441E-2</v>
      </c>
      <c r="S53">
        <v>1.560617722677831E-3</v>
      </c>
      <c r="T53">
        <v>-5.5939340382168707E-4</v>
      </c>
      <c r="U53">
        <v>-2.257134686882183E-2</v>
      </c>
      <c r="V53">
        <v>-3.578809617332914E-3</v>
      </c>
      <c r="W53">
        <v>2.017574350675874E-3</v>
      </c>
      <c r="X53">
        <v>5.4897762837860953E-4</v>
      </c>
      <c r="Y53">
        <v>1.5078640415506111E-3</v>
      </c>
      <c r="Z53">
        <v>-1.5479464541764579E-2</v>
      </c>
      <c r="AA53">
        <v>6.1727762930793356E-3</v>
      </c>
      <c r="AB53">
        <v>1.7981094005873201E-2</v>
      </c>
      <c r="AC53">
        <v>-1.589040559894907E-3</v>
      </c>
      <c r="AD53">
        <v>-7.601910069721109E-3</v>
      </c>
      <c r="AE53">
        <v>-1.07964749138682E-2</v>
      </c>
      <c r="AF53">
        <v>-2.5422426772451011E-2</v>
      </c>
    </row>
    <row r="54" spans="1:32" x14ac:dyDescent="0.2">
      <c r="A54" s="1" t="s">
        <v>189</v>
      </c>
      <c r="B54">
        <v>-2.8037943383919661E-5</v>
      </c>
      <c r="C54">
        <v>-1.239273786342294E-3</v>
      </c>
      <c r="D54">
        <v>5.1493516561121428E-3</v>
      </c>
      <c r="E54">
        <v>-9.1947273766990294E-3</v>
      </c>
      <c r="F54">
        <v>-7.2624080113862597E-3</v>
      </c>
      <c r="G54">
        <v>-9.6870570950954025E-4</v>
      </c>
      <c r="H54">
        <v>-1.7377324380101079E-2</v>
      </c>
      <c r="I54">
        <v>-2.309611871148223E-3</v>
      </c>
      <c r="J54">
        <v>-4.1635421358232633E-3</v>
      </c>
      <c r="K54">
        <v>7.2861221113123334E-3</v>
      </c>
      <c r="L54">
        <v>1.6726782287827612E-2</v>
      </c>
      <c r="M54">
        <v>1.1873634076000939E-2</v>
      </c>
      <c r="N54">
        <v>-3.1746906786176551E-3</v>
      </c>
      <c r="O54">
        <v>6.6879525984710614E-3</v>
      </c>
      <c r="P54">
        <v>4.8075730432123572E-3</v>
      </c>
      <c r="Q54">
        <v>5.5060285120596833E-3</v>
      </c>
      <c r="R54">
        <v>-5.6171726810296245E-4</v>
      </c>
      <c r="S54">
        <v>-3.3568003193717448E-3</v>
      </c>
      <c r="T54">
        <v>-1.630972017595738E-2</v>
      </c>
      <c r="U54">
        <v>-6.1560809587427106E-3</v>
      </c>
      <c r="V54">
        <v>-4.0255969560266643E-3</v>
      </c>
      <c r="W54">
        <v>-2.4034213456634399E-2</v>
      </c>
      <c r="X54">
        <v>-5.5039480878420763E-3</v>
      </c>
      <c r="Y54">
        <v>-3.2362938524153639E-3</v>
      </c>
      <c r="Z54">
        <v>5.5000458723570757E-3</v>
      </c>
      <c r="AA54">
        <v>-3.6485935044640649E-2</v>
      </c>
      <c r="AB54">
        <v>-1.7443005446151211E-2</v>
      </c>
      <c r="AC54">
        <v>-9.3195958010800824E-3</v>
      </c>
      <c r="AD54">
        <v>2.8088925456023371E-3</v>
      </c>
      <c r="AE54">
        <v>-3.9232568225001921E-3</v>
      </c>
      <c r="AF54">
        <v>-4.6709283619523374E-3</v>
      </c>
    </row>
    <row r="55" spans="1:32" x14ac:dyDescent="0.2">
      <c r="A55" s="1" t="s">
        <v>190</v>
      </c>
      <c r="B55">
        <v>3.5600255169711001E-3</v>
      </c>
      <c r="C55">
        <v>3.2035359049585522E-5</v>
      </c>
      <c r="D55">
        <v>3.1417046288964991E-3</v>
      </c>
      <c r="E55">
        <v>-5.2633383679755556E-3</v>
      </c>
      <c r="F55">
        <v>3.7967039460982972E-3</v>
      </c>
      <c r="G55">
        <v>1.3622742162286129E-2</v>
      </c>
      <c r="H55">
        <v>2.8911006325497029E-3</v>
      </c>
      <c r="I55">
        <v>1.1216346704700821E-2</v>
      </c>
      <c r="J55">
        <v>-1.38203193918718E-2</v>
      </c>
      <c r="K55">
        <v>-2.906238249182575E-3</v>
      </c>
      <c r="L55">
        <v>1.030027820166224E-4</v>
      </c>
      <c r="M55">
        <v>1.6321861501918231E-3</v>
      </c>
      <c r="N55">
        <v>8.6969028900152189E-3</v>
      </c>
      <c r="O55">
        <v>-7.1005628316277714E-3</v>
      </c>
      <c r="P55">
        <v>-1.1170870598281031E-3</v>
      </c>
      <c r="Q55">
        <v>7.0708402813507553E-3</v>
      </c>
      <c r="R55">
        <v>3.8437122701083482E-4</v>
      </c>
      <c r="S55">
        <v>1.5220787909436941E-3</v>
      </c>
      <c r="T55">
        <v>1.9506174141937321E-2</v>
      </c>
      <c r="U55">
        <v>-1.303203550121964E-2</v>
      </c>
      <c r="V55">
        <v>8.3890069828674359E-3</v>
      </c>
      <c r="W55">
        <v>6.429041382134743E-3</v>
      </c>
      <c r="X55">
        <v>9.2790576580762275E-3</v>
      </c>
      <c r="Y55">
        <v>-5.7226318749618267E-3</v>
      </c>
      <c r="Z55">
        <v>-1.304384725982618E-2</v>
      </c>
      <c r="AA55">
        <v>-1.6754155295004031E-2</v>
      </c>
      <c r="AB55">
        <v>8.2017963603121784E-3</v>
      </c>
      <c r="AC55">
        <v>-1.04267605197047E-2</v>
      </c>
      <c r="AD55">
        <v>-6.5343435082014113E-3</v>
      </c>
      <c r="AE55">
        <v>-1.692912292925312E-3</v>
      </c>
      <c r="AF55">
        <v>-9.8055284709282924E-4</v>
      </c>
    </row>
    <row r="56" spans="1:32" x14ac:dyDescent="0.2">
      <c r="A56" s="1" t="s">
        <v>191</v>
      </c>
      <c r="B56">
        <v>-2.567624235512986E-3</v>
      </c>
      <c r="C56">
        <v>1.99592570387292E-3</v>
      </c>
      <c r="D56">
        <v>1.2468257930218689E-3</v>
      </c>
      <c r="E56">
        <v>9.5488903501902683E-3</v>
      </c>
      <c r="F56">
        <v>-2.4002654530161779E-3</v>
      </c>
      <c r="G56">
        <v>1.4218049838144349E-3</v>
      </c>
      <c r="H56">
        <v>-5.9928255527131723E-3</v>
      </c>
      <c r="I56">
        <v>-1.501417307503764E-2</v>
      </c>
      <c r="J56">
        <v>1.002350956164122E-2</v>
      </c>
      <c r="K56">
        <v>3.8657114705355328E-3</v>
      </c>
      <c r="L56">
        <v>-9.4080876259276163E-4</v>
      </c>
      <c r="M56">
        <v>6.4270403420910267E-3</v>
      </c>
      <c r="N56">
        <v>1.3144795848425031E-2</v>
      </c>
      <c r="O56">
        <v>8.4102332301250957E-3</v>
      </c>
      <c r="P56">
        <v>-9.5666250881928981E-4</v>
      </c>
      <c r="Q56">
        <v>-1.375418524726725E-2</v>
      </c>
      <c r="R56">
        <v>7.4745176380754796E-3</v>
      </c>
      <c r="S56">
        <v>-2.651632881811718E-2</v>
      </c>
      <c r="T56">
        <v>1.051758579171864E-2</v>
      </c>
      <c r="U56">
        <v>-1.7992193172067031E-3</v>
      </c>
      <c r="V56">
        <v>-5.0730571286400888E-3</v>
      </c>
      <c r="W56">
        <v>1.9408982084806771E-3</v>
      </c>
      <c r="X56">
        <v>-1.86808995082989E-2</v>
      </c>
      <c r="Y56">
        <v>-2.1807332157248421E-2</v>
      </c>
      <c r="Z56">
        <v>1.7807047157063421E-2</v>
      </c>
      <c r="AA56">
        <v>-1.3484302070613531E-2</v>
      </c>
      <c r="AB56">
        <v>1.4676542653927359E-2</v>
      </c>
      <c r="AC56">
        <v>3.0243889873597619E-3</v>
      </c>
      <c r="AD56">
        <v>-3.6581371380869751E-3</v>
      </c>
      <c r="AE56">
        <v>4.9973439004517917E-3</v>
      </c>
      <c r="AF56">
        <v>6.0389626262723874E-3</v>
      </c>
    </row>
    <row r="57" spans="1:32" x14ac:dyDescent="0.2">
      <c r="A57" s="1" t="s">
        <v>192</v>
      </c>
      <c r="B57">
        <v>7.1653368018497112E-3</v>
      </c>
      <c r="C57">
        <v>4.3689411778982936E-3</v>
      </c>
      <c r="D57">
        <v>6.4557028102356379E-3</v>
      </c>
      <c r="E57">
        <v>4.0426574592296262E-4</v>
      </c>
      <c r="F57">
        <v>6.3957105389555787E-3</v>
      </c>
      <c r="G57">
        <v>1.134546986405131E-2</v>
      </c>
      <c r="H57">
        <v>9.6516016704603792E-3</v>
      </c>
      <c r="I57">
        <v>1.0331689776175801E-2</v>
      </c>
      <c r="J57">
        <v>6.6198327781835861E-3</v>
      </c>
      <c r="K57">
        <v>1.8928471091877071E-3</v>
      </c>
      <c r="L57">
        <v>5.0327583555453241E-3</v>
      </c>
      <c r="M57">
        <v>3.171578042011851E-3</v>
      </c>
      <c r="N57">
        <v>-5.6525676303618099E-4</v>
      </c>
      <c r="O57">
        <v>-4.8401044381752561E-3</v>
      </c>
      <c r="P57">
        <v>-1.4820104051063101E-2</v>
      </c>
      <c r="Q57">
        <v>2.5846040877574462E-3</v>
      </c>
      <c r="R57">
        <v>-1.7059281347789251E-2</v>
      </c>
      <c r="S57">
        <v>-7.788968697345686E-4</v>
      </c>
      <c r="T57">
        <v>-9.4068920304852064E-3</v>
      </c>
      <c r="U57">
        <v>-9.9208364639981339E-3</v>
      </c>
      <c r="V57">
        <v>-1.4059546324857061E-2</v>
      </c>
      <c r="W57">
        <v>-4.7432329055270553E-3</v>
      </c>
      <c r="X57">
        <v>-2.843749995299513E-3</v>
      </c>
      <c r="Y57">
        <v>1.215190912412387E-2</v>
      </c>
      <c r="Z57">
        <v>-2.3128658472604001E-2</v>
      </c>
      <c r="AA57">
        <v>-3.4629214428308149E-3</v>
      </c>
      <c r="AB57">
        <v>1.0226375973855459E-2</v>
      </c>
      <c r="AC57">
        <v>1.660524602071287E-2</v>
      </c>
      <c r="AD57">
        <v>-1.355715596796029E-2</v>
      </c>
      <c r="AE57">
        <v>-9.5598980608049087E-3</v>
      </c>
      <c r="AF57">
        <v>-1.5905162298174329E-4</v>
      </c>
    </row>
  </sheetData>
  <conditionalFormatting sqref="B2:AF57">
    <cfRule type="colorScale" priority="1">
      <colorScale>
        <cfvo type="num" val="-1"/>
        <cfvo type="num" val="0"/>
        <cfvo type="num" val="1"/>
        <color rgb="FF437BB2"/>
        <color rgb="FFFFFFFF"/>
        <color rgb="FFBA5B39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F2"/>
  <sheetViews>
    <sheetView workbookViewId="0">
      <selection activeCell="C32" sqref="C32"/>
    </sheetView>
  </sheetViews>
  <sheetFormatPr baseColWidth="10" defaultColWidth="8.83203125" defaultRowHeight="15" x14ac:dyDescent="0.2"/>
  <cols>
    <col min="1" max="1" width="24.6640625" bestFit="1" customWidth="1"/>
    <col min="2" max="10" width="12.83203125" bestFit="1" customWidth="1"/>
    <col min="11" max="32" width="13.83203125" bestFit="1" customWidth="1"/>
  </cols>
  <sheetData>
    <row r="1" spans="1:32" x14ac:dyDescent="0.2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  <c r="T1" s="1" t="s">
        <v>18</v>
      </c>
      <c r="U1" s="1" t="s">
        <v>19</v>
      </c>
      <c r="V1" s="1" t="s">
        <v>20</v>
      </c>
      <c r="W1" s="1" t="s">
        <v>21</v>
      </c>
      <c r="X1" s="1" t="s">
        <v>22</v>
      </c>
      <c r="Y1" s="1" t="s">
        <v>23</v>
      </c>
      <c r="Z1" s="1" t="s">
        <v>24</v>
      </c>
      <c r="AA1" s="1" t="s">
        <v>25</v>
      </c>
      <c r="AB1" s="1" t="s">
        <v>26</v>
      </c>
      <c r="AC1" s="1" t="s">
        <v>27</v>
      </c>
      <c r="AD1" s="1" t="s">
        <v>28</v>
      </c>
      <c r="AE1" s="1" t="s">
        <v>29</v>
      </c>
      <c r="AF1" s="1" t="s">
        <v>30</v>
      </c>
    </row>
    <row r="2" spans="1:32" x14ac:dyDescent="0.2">
      <c r="A2" s="1" t="s">
        <v>31</v>
      </c>
      <c r="B2">
        <v>0.5583353233791476</v>
      </c>
      <c r="C2">
        <v>-0.15665020604210611</v>
      </c>
      <c r="D2">
        <v>-2.1702650357603579E-2</v>
      </c>
      <c r="E2">
        <v>6.72910628992828E-2</v>
      </c>
      <c r="F2">
        <v>2.2579491969276569E-2</v>
      </c>
      <c r="G2">
        <v>-4.9307243851910831E-3</v>
      </c>
      <c r="H2">
        <v>5.0625405843820583E-3</v>
      </c>
      <c r="I2">
        <v>1.5682581463483319E-2</v>
      </c>
      <c r="J2">
        <v>1.5343899929548779E-2</v>
      </c>
      <c r="K2">
        <v>7.8541694395485896E-3</v>
      </c>
      <c r="L2">
        <v>9.8879019124151514E-3</v>
      </c>
      <c r="M2">
        <v>-7.5422083750152436E-3</v>
      </c>
      <c r="N2">
        <v>-6.9023212129361274E-3</v>
      </c>
      <c r="O2">
        <v>-2.8019222358405331E-4</v>
      </c>
      <c r="P2">
        <v>1.768304119054856E-2</v>
      </c>
      <c r="Q2">
        <v>-5.9792296578664497E-3</v>
      </c>
      <c r="R2">
        <v>-2.080973498517982E-2</v>
      </c>
      <c r="S2">
        <v>-4.6582030271644898E-2</v>
      </c>
      <c r="T2">
        <v>-9.0320172289808066E-4</v>
      </c>
      <c r="U2">
        <v>1.2077925194804251E-2</v>
      </c>
      <c r="V2">
        <v>6.9309676238734309E-3</v>
      </c>
      <c r="W2">
        <v>-5.0273397604216202E-2</v>
      </c>
      <c r="X2">
        <v>-2.657520457762224E-2</v>
      </c>
      <c r="Y2">
        <v>4.013833297120141E-4</v>
      </c>
      <c r="Z2">
        <v>3.293894517318114E-2</v>
      </c>
      <c r="AA2">
        <v>-2.1086590950306589E-2</v>
      </c>
      <c r="AB2">
        <v>2.7157890850326859E-3</v>
      </c>
      <c r="AC2">
        <v>1.3281785810685681E-2</v>
      </c>
      <c r="AD2">
        <v>3.1782750174148743E-2</v>
      </c>
      <c r="AE2">
        <v>-2.1158665584440559E-2</v>
      </c>
      <c r="AF2">
        <v>2.4571754496038122E-2</v>
      </c>
    </row>
  </sheetData>
  <conditionalFormatting sqref="B2:AF2">
    <cfRule type="colorScale" priority="1">
      <colorScale>
        <cfvo type="num" val="-1"/>
        <cfvo type="num" val="0"/>
        <cfvo type="num" val="1"/>
        <color rgb="FF437BB2"/>
        <color rgb="FFFFFFFF"/>
        <color rgb="FFBA5B39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F9"/>
  <sheetViews>
    <sheetView workbookViewId="0">
      <selection activeCell="C29" sqref="C29"/>
    </sheetView>
  </sheetViews>
  <sheetFormatPr baseColWidth="10" defaultColWidth="8.83203125" defaultRowHeight="15" x14ac:dyDescent="0.2"/>
  <cols>
    <col min="1" max="1" width="20.33203125" bestFit="1" customWidth="1"/>
    <col min="2" max="10" width="12.83203125" bestFit="1" customWidth="1"/>
    <col min="11" max="32" width="13.83203125" bestFit="1" customWidth="1"/>
  </cols>
  <sheetData>
    <row r="1" spans="1:32" x14ac:dyDescent="0.2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  <c r="T1" s="1" t="s">
        <v>18</v>
      </c>
      <c r="U1" s="1" t="s">
        <v>19</v>
      </c>
      <c r="V1" s="1" t="s">
        <v>20</v>
      </c>
      <c r="W1" s="1" t="s">
        <v>21</v>
      </c>
      <c r="X1" s="1" t="s">
        <v>22</v>
      </c>
      <c r="Y1" s="1" t="s">
        <v>23</v>
      </c>
      <c r="Z1" s="1" t="s">
        <v>24</v>
      </c>
      <c r="AA1" s="1" t="s">
        <v>25</v>
      </c>
      <c r="AB1" s="1" t="s">
        <v>26</v>
      </c>
      <c r="AC1" s="1" t="s">
        <v>27</v>
      </c>
      <c r="AD1" s="1" t="s">
        <v>28</v>
      </c>
      <c r="AE1" s="1" t="s">
        <v>29</v>
      </c>
      <c r="AF1" s="1" t="s">
        <v>30</v>
      </c>
    </row>
    <row r="2" spans="1:32" x14ac:dyDescent="0.2">
      <c r="A2" s="1" t="s">
        <v>32</v>
      </c>
      <c r="B2">
        <v>1.248563422220187E-3</v>
      </c>
      <c r="C2">
        <v>-1.595649197310139E-4</v>
      </c>
      <c r="D2">
        <v>-3.6371501449540691E-4</v>
      </c>
      <c r="E2">
        <v>6.1898049374337844E-3</v>
      </c>
      <c r="F2">
        <v>4.671953827123267E-3</v>
      </c>
      <c r="G2">
        <v>-1.429424691925143E-2</v>
      </c>
      <c r="H2">
        <v>7.4366714757896624E-4</v>
      </c>
      <c r="I2">
        <v>-3.028927374945669E-3</v>
      </c>
      <c r="J2">
        <v>1.032418749995118E-2</v>
      </c>
      <c r="K2">
        <v>4.2172516894319074E-3</v>
      </c>
      <c r="L2">
        <v>-1.6788831195668281E-2</v>
      </c>
      <c r="M2">
        <v>-7.8941976494914037E-3</v>
      </c>
      <c r="N2">
        <v>-6.7014538759594938E-3</v>
      </c>
      <c r="O2">
        <v>2.852631526140949E-3</v>
      </c>
      <c r="P2">
        <v>2.5651445676613129E-2</v>
      </c>
      <c r="Q2">
        <v>7.598396908697581E-3</v>
      </c>
      <c r="R2">
        <v>-7.1944837734665918E-3</v>
      </c>
      <c r="S2">
        <v>1.8081474244952139E-2</v>
      </c>
      <c r="T2">
        <v>-1.145193730910804E-2</v>
      </c>
      <c r="U2">
        <v>1.7129033835604639E-2</v>
      </c>
      <c r="V2">
        <v>-5.5591556688929936E-3</v>
      </c>
      <c r="W2">
        <v>-2.7645343427107351E-3</v>
      </c>
      <c r="X2">
        <v>1.345134459327754E-3</v>
      </c>
      <c r="Y2">
        <v>-8.6741193429818093E-4</v>
      </c>
      <c r="Z2">
        <v>1.202814182659556E-2</v>
      </c>
      <c r="AA2">
        <v>8.6654091563267508E-3</v>
      </c>
      <c r="AB2">
        <v>-1.2770250277316779E-2</v>
      </c>
      <c r="AC2">
        <v>-2.95729046543861E-3</v>
      </c>
      <c r="AD2">
        <v>1.40054409224716E-2</v>
      </c>
      <c r="AE2">
        <v>2.2316904839842378E-3</v>
      </c>
      <c r="AF2">
        <v>1.313089608452579E-2</v>
      </c>
    </row>
    <row r="3" spans="1:32" x14ac:dyDescent="0.2">
      <c r="A3" s="1" t="s">
        <v>33</v>
      </c>
      <c r="B3">
        <v>-2.567624235512986E-3</v>
      </c>
      <c r="C3">
        <v>1.99592570387292E-3</v>
      </c>
      <c r="D3">
        <v>1.2468257930218689E-3</v>
      </c>
      <c r="E3">
        <v>9.5488903501902683E-3</v>
      </c>
      <c r="F3">
        <v>-2.4002654530161779E-3</v>
      </c>
      <c r="G3">
        <v>1.4218049838144349E-3</v>
      </c>
      <c r="H3">
        <v>-5.9928255527131723E-3</v>
      </c>
      <c r="I3">
        <v>-1.501417307503764E-2</v>
      </c>
      <c r="J3">
        <v>1.002350956164122E-2</v>
      </c>
      <c r="K3">
        <v>3.8657114705355328E-3</v>
      </c>
      <c r="L3">
        <v>-9.4080876259276163E-4</v>
      </c>
      <c r="M3">
        <v>6.4270403420910267E-3</v>
      </c>
      <c r="N3">
        <v>1.3144795848425031E-2</v>
      </c>
      <c r="O3">
        <v>8.4102332301250957E-3</v>
      </c>
      <c r="P3">
        <v>-9.5666250881928981E-4</v>
      </c>
      <c r="Q3">
        <v>-1.375418524726725E-2</v>
      </c>
      <c r="R3">
        <v>7.4745176380754796E-3</v>
      </c>
      <c r="S3">
        <v>-2.651632881811718E-2</v>
      </c>
      <c r="T3">
        <v>1.051758579171864E-2</v>
      </c>
      <c r="U3">
        <v>-1.7992193172067031E-3</v>
      </c>
      <c r="V3">
        <v>-5.0730571286400888E-3</v>
      </c>
      <c r="W3">
        <v>1.9408982084806771E-3</v>
      </c>
      <c r="X3">
        <v>-1.86808995082989E-2</v>
      </c>
      <c r="Y3">
        <v>-2.1807332157248421E-2</v>
      </c>
      <c r="Z3">
        <v>1.7807047157063421E-2</v>
      </c>
      <c r="AA3">
        <v>-1.3484302070613531E-2</v>
      </c>
      <c r="AB3">
        <v>1.4676542653927359E-2</v>
      </c>
      <c r="AC3">
        <v>3.0243889873597619E-3</v>
      </c>
      <c r="AD3">
        <v>-3.6581371380869751E-3</v>
      </c>
      <c r="AE3">
        <v>4.9973439004517917E-3</v>
      </c>
      <c r="AF3">
        <v>6.0389626262723874E-3</v>
      </c>
    </row>
    <row r="4" spans="1:32" x14ac:dyDescent="0.2">
      <c r="A4" s="1" t="s">
        <v>34</v>
      </c>
      <c r="B4">
        <v>4.8599262419319928E-4</v>
      </c>
      <c r="C4">
        <v>-3.0132166338991189E-3</v>
      </c>
      <c r="D4">
        <v>-4.6168046693362916E-3</v>
      </c>
      <c r="E4">
        <v>-6.8424871390450311E-3</v>
      </c>
      <c r="F4">
        <v>4.159025539252314E-3</v>
      </c>
      <c r="G4">
        <v>5.7727026096505742E-3</v>
      </c>
      <c r="H4">
        <v>5.4078359840668009E-3</v>
      </c>
      <c r="I4">
        <v>6.7124819101121334E-3</v>
      </c>
      <c r="J4">
        <v>1.8679030312611471E-2</v>
      </c>
      <c r="K4">
        <v>1.847864268552593E-3</v>
      </c>
      <c r="L4">
        <v>6.4938411638717055E-4</v>
      </c>
      <c r="M4">
        <v>4.125954896317582E-3</v>
      </c>
      <c r="N4">
        <v>7.2414393320537713E-3</v>
      </c>
      <c r="O4">
        <v>-9.9028825029390862E-4</v>
      </c>
      <c r="P4">
        <v>-2.151700189400543E-2</v>
      </c>
      <c r="Q4">
        <v>-2.0487406195769569E-3</v>
      </c>
      <c r="R4">
        <v>-1.866071471176203E-2</v>
      </c>
      <c r="S4">
        <v>6.8344043893875314E-3</v>
      </c>
      <c r="T4">
        <v>-1.040043887552947E-2</v>
      </c>
      <c r="U4">
        <v>-9.7989968134797522E-4</v>
      </c>
      <c r="V4">
        <v>-1.163479614446088E-2</v>
      </c>
      <c r="W4">
        <v>4.830424925613289E-3</v>
      </c>
      <c r="X4">
        <v>-1.744012165371992E-4</v>
      </c>
      <c r="Y4">
        <v>3.4879457920363337E-2</v>
      </c>
      <c r="Z4">
        <v>-1.8589770094749838E-2</v>
      </c>
      <c r="AA4">
        <v>3.3534021020798589E-2</v>
      </c>
      <c r="AB4">
        <v>2.9010396640347349E-2</v>
      </c>
      <c r="AC4">
        <v>1.379654487683757E-2</v>
      </c>
      <c r="AD4">
        <v>-2.2334550424680279E-2</v>
      </c>
      <c r="AE4">
        <v>-5.8294638008973597E-3</v>
      </c>
      <c r="AF4">
        <v>3.3922146600174402E-3</v>
      </c>
    </row>
    <row r="5" spans="1:32" x14ac:dyDescent="0.2">
      <c r="A5" s="1" t="s">
        <v>35</v>
      </c>
      <c r="B5">
        <v>-2.1500450222599709E-3</v>
      </c>
      <c r="C5">
        <v>1.7586155640120979E-3</v>
      </c>
      <c r="D5">
        <v>-2.3872480356442981E-3</v>
      </c>
      <c r="E5">
        <v>-3.2370366041191501E-3</v>
      </c>
      <c r="F5">
        <v>5.3068282391742949E-4</v>
      </c>
      <c r="G5">
        <v>-5.8153194672938774E-3</v>
      </c>
      <c r="H5">
        <v>6.2524727267736944E-3</v>
      </c>
      <c r="I5">
        <v>7.4784980703743289E-3</v>
      </c>
      <c r="J5">
        <v>-1.7285834995805521E-2</v>
      </c>
      <c r="K5">
        <v>-9.4315758279123769E-3</v>
      </c>
      <c r="L5">
        <v>8.9123823397145292E-4</v>
      </c>
      <c r="M5">
        <v>-1.6862178582337771E-3</v>
      </c>
      <c r="N5">
        <v>-1.113218347187505E-2</v>
      </c>
      <c r="O5">
        <v>8.618920000751434E-4</v>
      </c>
      <c r="P5">
        <v>-1.7965831287959631E-3</v>
      </c>
      <c r="Q5">
        <v>1.2760967769394E-2</v>
      </c>
      <c r="R5">
        <v>2.1602237345427301E-2</v>
      </c>
      <c r="S5">
        <v>9.8721216867077334E-3</v>
      </c>
      <c r="T5">
        <v>-1.982817657778249E-3</v>
      </c>
      <c r="U5">
        <v>2.9839463740863711E-4</v>
      </c>
      <c r="V5">
        <v>1.327276715054561E-2</v>
      </c>
      <c r="W5">
        <v>1.08927221455229E-2</v>
      </c>
      <c r="X5">
        <v>1.6852258805710351E-2</v>
      </c>
      <c r="Y5">
        <v>6.5040203530464091E-3</v>
      </c>
      <c r="Z5">
        <v>-7.5727172837050053E-3</v>
      </c>
      <c r="AA5">
        <v>2.529212730502943E-2</v>
      </c>
      <c r="AB5">
        <v>-1.543769063613061E-2</v>
      </c>
      <c r="AC5">
        <v>-9.145067875663766E-5</v>
      </c>
      <c r="AD5">
        <v>1.2590967619675869E-2</v>
      </c>
      <c r="AE5">
        <v>-5.2623075597144752E-3</v>
      </c>
      <c r="AF5">
        <v>-1.143254848677692E-2</v>
      </c>
    </row>
    <row r="6" spans="1:32" x14ac:dyDescent="0.2">
      <c r="A6" s="1" t="s">
        <v>36</v>
      </c>
      <c r="B6">
        <v>4.5804000847159539E-4</v>
      </c>
      <c r="C6">
        <v>-2.0900670354632669E-4</v>
      </c>
      <c r="D6">
        <v>-5.7492385464091302E-4</v>
      </c>
      <c r="E6">
        <v>2.5425321100921799E-3</v>
      </c>
      <c r="F6">
        <v>-1.474778259482427E-3</v>
      </c>
      <c r="G6">
        <v>5.4369514858063064E-3</v>
      </c>
      <c r="H6">
        <v>8.0307069609334477E-3</v>
      </c>
      <c r="I6">
        <v>1.7485665042966971E-3</v>
      </c>
      <c r="J6">
        <v>-1.177300855144719E-2</v>
      </c>
      <c r="K6">
        <v>-5.1787303355177979E-3</v>
      </c>
      <c r="L6">
        <v>6.6291299502549113E-3</v>
      </c>
      <c r="M6">
        <v>1.384806967681526E-3</v>
      </c>
      <c r="N6">
        <v>-1.2133443024370701E-2</v>
      </c>
      <c r="O6">
        <v>-1.4708826767549241E-2</v>
      </c>
      <c r="P6">
        <v>-3.6897162986412068E-3</v>
      </c>
      <c r="Q6">
        <v>-4.0859391232718652E-3</v>
      </c>
      <c r="R6">
        <v>-9.836628022961565E-3</v>
      </c>
      <c r="S6">
        <v>-3.5972416875116198E-3</v>
      </c>
      <c r="T6">
        <v>3.4953915433181769E-3</v>
      </c>
      <c r="U6">
        <v>-8.2091949761799593E-3</v>
      </c>
      <c r="V6">
        <v>-4.6221121306650372E-3</v>
      </c>
      <c r="W6">
        <v>-8.4006622746349215E-4</v>
      </c>
      <c r="X6">
        <v>5.8737057602775429E-4</v>
      </c>
      <c r="Y6">
        <v>-7.8422900563887028E-3</v>
      </c>
      <c r="Z6">
        <v>-1.430486010280658E-2</v>
      </c>
      <c r="AA6">
        <v>-1.386193879377727E-2</v>
      </c>
      <c r="AB6">
        <v>-1.1349640633697569E-2</v>
      </c>
      <c r="AC6">
        <v>1.196198531333461E-2</v>
      </c>
      <c r="AD6">
        <v>-1.711614917817805E-3</v>
      </c>
      <c r="AE6">
        <v>-1.9780399261506922E-3</v>
      </c>
      <c r="AF6">
        <v>-6.694021224204859E-4</v>
      </c>
    </row>
    <row r="7" spans="1:32" x14ac:dyDescent="0.2">
      <c r="A7" s="1" t="s">
        <v>37</v>
      </c>
      <c r="B7">
        <v>3.5600255169711001E-3</v>
      </c>
      <c r="C7">
        <v>3.2035359049585522E-5</v>
      </c>
      <c r="D7">
        <v>3.1417046288964991E-3</v>
      </c>
      <c r="E7">
        <v>-5.2633383679755556E-3</v>
      </c>
      <c r="F7">
        <v>3.7967039460982972E-3</v>
      </c>
      <c r="G7">
        <v>1.3622742162286129E-2</v>
      </c>
      <c r="H7">
        <v>2.8911006325497029E-3</v>
      </c>
      <c r="I7">
        <v>1.1216346704700821E-2</v>
      </c>
      <c r="J7">
        <v>-1.38203193918718E-2</v>
      </c>
      <c r="K7">
        <v>-2.906238249182575E-3</v>
      </c>
      <c r="L7">
        <v>1.030027820166224E-4</v>
      </c>
      <c r="M7">
        <v>1.6321861501918231E-3</v>
      </c>
      <c r="N7">
        <v>8.6969028900152189E-3</v>
      </c>
      <c r="O7">
        <v>-7.1005628316277714E-3</v>
      </c>
      <c r="P7">
        <v>-1.1170870598281031E-3</v>
      </c>
      <c r="Q7">
        <v>7.0708402813507553E-3</v>
      </c>
      <c r="R7">
        <v>3.8437122701083482E-4</v>
      </c>
      <c r="S7">
        <v>1.5220787909436941E-3</v>
      </c>
      <c r="T7">
        <v>1.9506174141937321E-2</v>
      </c>
      <c r="U7">
        <v>-1.303203550121964E-2</v>
      </c>
      <c r="V7">
        <v>8.3890069828674359E-3</v>
      </c>
      <c r="W7">
        <v>6.429041382134743E-3</v>
      </c>
      <c r="X7">
        <v>9.2790576580762275E-3</v>
      </c>
      <c r="Y7">
        <v>-5.7226318749618267E-3</v>
      </c>
      <c r="Z7">
        <v>-1.304384725982618E-2</v>
      </c>
      <c r="AA7">
        <v>-1.6754155295004031E-2</v>
      </c>
      <c r="AB7">
        <v>8.2017963603121784E-3</v>
      </c>
      <c r="AC7">
        <v>-1.04267605197047E-2</v>
      </c>
      <c r="AD7">
        <v>-6.5343435082014113E-3</v>
      </c>
      <c r="AE7">
        <v>-1.692912292925312E-3</v>
      </c>
      <c r="AF7">
        <v>-9.8055284709282924E-4</v>
      </c>
    </row>
    <row r="8" spans="1:32" x14ac:dyDescent="0.2">
      <c r="A8" s="1" t="s">
        <v>38</v>
      </c>
      <c r="B8">
        <v>-2.8037943383919661E-5</v>
      </c>
      <c r="C8">
        <v>-1.239273786342294E-3</v>
      </c>
      <c r="D8">
        <v>5.1493516561121428E-3</v>
      </c>
      <c r="E8">
        <v>-9.1947273766990294E-3</v>
      </c>
      <c r="F8">
        <v>-7.2624080113862597E-3</v>
      </c>
      <c r="G8">
        <v>-9.6870570950954025E-4</v>
      </c>
      <c r="H8">
        <v>-1.7377324380101079E-2</v>
      </c>
      <c r="I8">
        <v>-2.309611871148223E-3</v>
      </c>
      <c r="J8">
        <v>-4.1635421358232633E-3</v>
      </c>
      <c r="K8">
        <v>7.2861221113123334E-3</v>
      </c>
      <c r="L8">
        <v>1.6726782287827612E-2</v>
      </c>
      <c r="M8">
        <v>1.1873634076000939E-2</v>
      </c>
      <c r="N8">
        <v>-3.1746906786176551E-3</v>
      </c>
      <c r="O8">
        <v>6.6879525984710614E-3</v>
      </c>
      <c r="P8">
        <v>4.8075730432123572E-3</v>
      </c>
      <c r="Q8">
        <v>5.5060285120596833E-3</v>
      </c>
      <c r="R8">
        <v>-5.6171726810296245E-4</v>
      </c>
      <c r="S8">
        <v>-3.3568003193717448E-3</v>
      </c>
      <c r="T8">
        <v>-1.630972017595738E-2</v>
      </c>
      <c r="U8">
        <v>-6.1560809587427106E-3</v>
      </c>
      <c r="V8">
        <v>-4.0255969560266643E-3</v>
      </c>
      <c r="W8">
        <v>-2.4034213456634399E-2</v>
      </c>
      <c r="X8">
        <v>-5.5039480878420763E-3</v>
      </c>
      <c r="Y8">
        <v>-3.2362938524153639E-3</v>
      </c>
      <c r="Z8">
        <v>5.5000458723570757E-3</v>
      </c>
      <c r="AA8">
        <v>-3.6485935044640649E-2</v>
      </c>
      <c r="AB8">
        <v>-1.7443005446151211E-2</v>
      </c>
      <c r="AC8">
        <v>-9.3195958010800824E-3</v>
      </c>
      <c r="AD8">
        <v>2.8088925456023371E-3</v>
      </c>
      <c r="AE8">
        <v>-3.9232568225001921E-3</v>
      </c>
      <c r="AF8">
        <v>-4.6709283619523374E-3</v>
      </c>
    </row>
    <row r="9" spans="1:32" x14ac:dyDescent="0.2">
      <c r="A9" s="1" t="s">
        <v>39</v>
      </c>
      <c r="B9">
        <v>5.0322176087919882E-4</v>
      </c>
      <c r="C9">
        <v>3.8920670277965652E-5</v>
      </c>
      <c r="D9">
        <v>7.3245954980913732E-4</v>
      </c>
      <c r="E9">
        <v>-3.4704277344147468E-3</v>
      </c>
      <c r="F9">
        <v>-6.521901613177312E-3</v>
      </c>
      <c r="G9">
        <v>4.1502636892666754E-3</v>
      </c>
      <c r="H9">
        <v>-2.324428459265442E-3</v>
      </c>
      <c r="I9">
        <v>2.069461409696275E-3</v>
      </c>
      <c r="J9">
        <v>-9.2611703949686385E-3</v>
      </c>
      <c r="K9">
        <v>-2.983992802613614E-3</v>
      </c>
      <c r="L9">
        <v>6.5053828423081873E-3</v>
      </c>
      <c r="M9">
        <v>-1.7776952547286319E-2</v>
      </c>
      <c r="N9">
        <v>1.893263292956744E-3</v>
      </c>
      <c r="O9">
        <v>-2.344151424037108E-3</v>
      </c>
      <c r="P9">
        <v>-1.238351731710817E-2</v>
      </c>
      <c r="Q9">
        <v>-1.227400915992566E-2</v>
      </c>
      <c r="R9">
        <v>9.9867735228886916E-3</v>
      </c>
      <c r="S9">
        <v>-2.1638295560547261E-3</v>
      </c>
      <c r="T9">
        <v>1.2704329871183291E-2</v>
      </c>
      <c r="U9">
        <v>2.3425302674168241E-3</v>
      </c>
      <c r="V9">
        <v>2.1253541047955529E-2</v>
      </c>
      <c r="W9">
        <v>-2.3090108109250769E-3</v>
      </c>
      <c r="X9">
        <v>4.7154655594505426E-3</v>
      </c>
      <c r="Y9">
        <v>9.1492386652921611E-4</v>
      </c>
      <c r="Z9">
        <v>8.3178626753761149E-3</v>
      </c>
      <c r="AA9">
        <v>-4.5978732353726317E-3</v>
      </c>
      <c r="AB9">
        <v>-1.9801323653130011E-3</v>
      </c>
      <c r="AC9">
        <v>-1.5843510692237502E-2</v>
      </c>
      <c r="AD9">
        <v>2.2131306169050689E-3</v>
      </c>
      <c r="AE9">
        <v>1.146281107649897E-2</v>
      </c>
      <c r="AF9">
        <v>-2.0120584181423661E-2</v>
      </c>
    </row>
  </sheetData>
  <conditionalFormatting sqref="B2:AF9">
    <cfRule type="colorScale" priority="1">
      <colorScale>
        <cfvo type="num" val="-1"/>
        <cfvo type="num" val="0"/>
        <cfvo type="num" val="1"/>
        <color rgb="FF437BB2"/>
        <color rgb="FFFFFFFF"/>
        <color rgb="FFBA5B39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F42"/>
  <sheetViews>
    <sheetView workbookViewId="0">
      <selection activeCell="A47" sqref="A47"/>
    </sheetView>
  </sheetViews>
  <sheetFormatPr baseColWidth="10" defaultColWidth="8.83203125" defaultRowHeight="15" x14ac:dyDescent="0.2"/>
  <cols>
    <col min="1" max="1" width="46.6640625" bestFit="1" customWidth="1"/>
    <col min="2" max="10" width="12.83203125" bestFit="1" customWidth="1"/>
    <col min="11" max="32" width="13.83203125" bestFit="1" customWidth="1"/>
  </cols>
  <sheetData>
    <row r="1" spans="1:32" x14ac:dyDescent="0.2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  <c r="T1" s="1" t="s">
        <v>18</v>
      </c>
      <c r="U1" s="1" t="s">
        <v>19</v>
      </c>
      <c r="V1" s="1" t="s">
        <v>20</v>
      </c>
      <c r="W1" s="1" t="s">
        <v>21</v>
      </c>
      <c r="X1" s="1" t="s">
        <v>22</v>
      </c>
      <c r="Y1" s="1" t="s">
        <v>23</v>
      </c>
      <c r="Z1" s="1" t="s">
        <v>24</v>
      </c>
      <c r="AA1" s="1" t="s">
        <v>25</v>
      </c>
      <c r="AB1" s="1" t="s">
        <v>26</v>
      </c>
      <c r="AC1" s="1" t="s">
        <v>27</v>
      </c>
      <c r="AD1" s="1" t="s">
        <v>28</v>
      </c>
      <c r="AE1" s="1" t="s">
        <v>29</v>
      </c>
      <c r="AF1" s="1" t="s">
        <v>30</v>
      </c>
    </row>
    <row r="2" spans="1:32" x14ac:dyDescent="0.2">
      <c r="A2" s="1" t="s">
        <v>40</v>
      </c>
      <c r="B2">
        <v>9.6244392589529021E-2</v>
      </c>
      <c r="C2">
        <v>-0.10103402034559179</v>
      </c>
      <c r="D2">
        <v>1.6418756696325251E-2</v>
      </c>
      <c r="E2">
        <v>0.16615934022050829</v>
      </c>
      <c r="F2">
        <v>-3.9910688417701901E-2</v>
      </c>
      <c r="G2">
        <v>1.4760616275753171E-3</v>
      </c>
      <c r="H2">
        <v>1.1480894124600859E-2</v>
      </c>
      <c r="I2">
        <v>-3.2768046009319193E-2</v>
      </c>
      <c r="J2">
        <v>1.7732233323274559E-3</v>
      </c>
      <c r="K2">
        <v>-1.5923553235317581E-2</v>
      </c>
      <c r="L2">
        <v>-3.0631624691405721E-2</v>
      </c>
      <c r="M2">
        <v>4.7934636104199294E-3</v>
      </c>
      <c r="N2">
        <v>2.011932259851551E-2</v>
      </c>
      <c r="O2">
        <v>3.653041997495483E-3</v>
      </c>
      <c r="P2">
        <v>9.4566979634277005E-4</v>
      </c>
      <c r="Q2">
        <v>-3.9310334648545657E-2</v>
      </c>
      <c r="R2">
        <v>-1.951131860000763E-2</v>
      </c>
      <c r="S2">
        <v>-2.917325981610847E-3</v>
      </c>
      <c r="T2">
        <v>-1.7562423760358659E-2</v>
      </c>
      <c r="U2">
        <v>5.3157026588606618E-4</v>
      </c>
      <c r="V2">
        <v>2.6683919372851229E-2</v>
      </c>
      <c r="W2">
        <v>7.242652905528689E-3</v>
      </c>
      <c r="X2">
        <v>1.805400382581766E-2</v>
      </c>
      <c r="Y2">
        <v>-2.6224363046340338E-2</v>
      </c>
      <c r="Z2">
        <v>2.0281094602214441E-2</v>
      </c>
      <c r="AA2">
        <v>1.9300153734634871E-2</v>
      </c>
      <c r="AB2">
        <v>2.573875755868912E-2</v>
      </c>
      <c r="AC2">
        <v>6.9859280278031406E-3</v>
      </c>
      <c r="AD2">
        <v>-8.8777173788483319E-4</v>
      </c>
      <c r="AE2">
        <v>1.4755075738069881E-2</v>
      </c>
      <c r="AF2">
        <v>2.248636643901723E-2</v>
      </c>
    </row>
    <row r="3" spans="1:32" x14ac:dyDescent="0.2">
      <c r="A3" s="1" t="s">
        <v>41</v>
      </c>
      <c r="B3">
        <v>0.19682746694470379</v>
      </c>
      <c r="C3">
        <v>1.18623336769852E-2</v>
      </c>
      <c r="D3">
        <v>-4.0582548926396123E-2</v>
      </c>
      <c r="E3">
        <v>0.15857521469381569</v>
      </c>
      <c r="F3">
        <v>-5.9025356037861319E-2</v>
      </c>
      <c r="G3">
        <v>2.644911677769907E-2</v>
      </c>
      <c r="H3">
        <v>3.8375676062491593E-2</v>
      </c>
      <c r="I3">
        <v>-2.321540411620087E-2</v>
      </c>
      <c r="J3">
        <v>3.0619272423714492E-3</v>
      </c>
      <c r="K3">
        <v>-7.0449340838339377E-4</v>
      </c>
      <c r="L3">
        <v>-5.2560424969292432E-3</v>
      </c>
      <c r="M3">
        <v>2.5378732280045859E-2</v>
      </c>
      <c r="N3">
        <v>1.503375677656978E-2</v>
      </c>
      <c r="O3">
        <v>1.16032718866892E-2</v>
      </c>
      <c r="P3">
        <v>2.7266408330689561E-3</v>
      </c>
      <c r="Q3">
        <v>-9.2298537908568866E-3</v>
      </c>
      <c r="R3">
        <v>-2.123848517415217E-2</v>
      </c>
      <c r="S3">
        <v>1.147059802383924E-2</v>
      </c>
      <c r="T3">
        <v>-2.7213640617535E-4</v>
      </c>
      <c r="U3">
        <v>1.8753833826204889E-3</v>
      </c>
      <c r="V3">
        <v>-2.9756087054039209E-3</v>
      </c>
      <c r="W3">
        <v>-2.1422622334252701E-2</v>
      </c>
      <c r="X3">
        <v>-8.3420054084283029E-3</v>
      </c>
      <c r="Y3">
        <v>1.6148564918933011E-3</v>
      </c>
      <c r="Z3">
        <v>1.5602021763601089E-2</v>
      </c>
      <c r="AA3">
        <v>-1.6231601183545871E-2</v>
      </c>
      <c r="AB3">
        <v>-2.8798236370682261E-2</v>
      </c>
      <c r="AC3">
        <v>-2.1066078609978459E-2</v>
      </c>
      <c r="AD3">
        <v>3.7835282848121717E-2</v>
      </c>
      <c r="AE3">
        <v>-4.5527538261307312E-3</v>
      </c>
      <c r="AF3">
        <v>3.2450500801998218E-2</v>
      </c>
    </row>
    <row r="4" spans="1:32" x14ac:dyDescent="0.2">
      <c r="A4" s="1" t="s">
        <v>42</v>
      </c>
      <c r="B4">
        <v>0.40617006493038738</v>
      </c>
      <c r="C4">
        <v>-9.3178122942162895E-4</v>
      </c>
      <c r="D4">
        <v>-4.1247310981462802E-2</v>
      </c>
      <c r="E4">
        <v>4.2598458889497093E-2</v>
      </c>
      <c r="F4">
        <v>-3.5952895846879232E-2</v>
      </c>
      <c r="G4">
        <v>1.934034696530967E-2</v>
      </c>
      <c r="H4">
        <v>2.6898527435178241E-3</v>
      </c>
      <c r="I4">
        <v>3.7219207494712678E-2</v>
      </c>
      <c r="J4">
        <v>-8.0598734419297831E-3</v>
      </c>
      <c r="K4">
        <v>6.2556163094326447E-2</v>
      </c>
      <c r="L4">
        <v>-1.021895527541598E-2</v>
      </c>
      <c r="M4">
        <v>-2.6104724034724192E-2</v>
      </c>
      <c r="N4">
        <v>9.1102509137386961E-3</v>
      </c>
      <c r="O4">
        <v>1.0902223574046809E-2</v>
      </c>
      <c r="P4">
        <v>-3.3237069864476511E-3</v>
      </c>
      <c r="Q4">
        <v>-1.2002702607187721E-2</v>
      </c>
      <c r="R4">
        <v>-2.434553732030326E-2</v>
      </c>
      <c r="S4">
        <v>-7.8819335119153962E-3</v>
      </c>
      <c r="T4">
        <v>1.7964353694201189E-3</v>
      </c>
      <c r="U4">
        <v>-5.4786305399077808E-3</v>
      </c>
      <c r="V4">
        <v>-5.8884082612025547E-3</v>
      </c>
      <c r="W4">
        <v>-1.9890395605690801E-2</v>
      </c>
      <c r="X4">
        <v>-3.1279253836379209E-2</v>
      </c>
      <c r="Y4">
        <v>3.4145170653184717E-2</v>
      </c>
      <c r="Z4">
        <v>-1.2686864454095229E-2</v>
      </c>
      <c r="AA4">
        <v>-4.6285325724510613E-4</v>
      </c>
      <c r="AB4">
        <v>4.8018850097821431E-4</v>
      </c>
      <c r="AC4">
        <v>-7.5011730268995961E-3</v>
      </c>
      <c r="AD4">
        <v>1.6700927776501541E-2</v>
      </c>
      <c r="AE4">
        <v>-1.6795926900048941E-2</v>
      </c>
      <c r="AF4">
        <v>2.7453041352581411E-3</v>
      </c>
    </row>
    <row r="5" spans="1:32" x14ac:dyDescent="0.2">
      <c r="A5" s="1" t="s">
        <v>43</v>
      </c>
      <c r="B5">
        <v>0.4037339863129969</v>
      </c>
      <c r="C5">
        <v>-2.917613714097252E-2</v>
      </c>
      <c r="D5">
        <v>-3.9386239953615773E-2</v>
      </c>
      <c r="E5">
        <v>-1.2232987056038929E-2</v>
      </c>
      <c r="F5">
        <v>-1.332277022513991E-2</v>
      </c>
      <c r="G5">
        <v>2.9926659438218539E-2</v>
      </c>
      <c r="H5">
        <v>-3.1255099222670169E-3</v>
      </c>
      <c r="I5">
        <v>4.9965836985271198E-2</v>
      </c>
      <c r="J5">
        <v>-1.736167444918631E-2</v>
      </c>
      <c r="K5">
        <v>7.61415557947097E-2</v>
      </c>
      <c r="L5">
        <v>-8.2239315425544288E-3</v>
      </c>
      <c r="M5">
        <v>-3.7546711886527327E-2</v>
      </c>
      <c r="N5">
        <v>1.1116402225634869E-2</v>
      </c>
      <c r="O5">
        <v>1.728369584542604E-2</v>
      </c>
      <c r="P5">
        <v>-7.0352464732173292E-3</v>
      </c>
      <c r="Q5">
        <v>-8.1675935945993237E-3</v>
      </c>
      <c r="R5">
        <v>-1.6183887630162069E-2</v>
      </c>
      <c r="S5">
        <v>-8.409440723884375E-3</v>
      </c>
      <c r="T5">
        <v>5.7268230658485816E-3</v>
      </c>
      <c r="U5">
        <v>2.7525765680280001E-3</v>
      </c>
      <c r="V5">
        <v>-4.1628774889988082E-3</v>
      </c>
      <c r="W5">
        <v>-1.800041717856957E-2</v>
      </c>
      <c r="X5">
        <v>-3.0553113443175819E-2</v>
      </c>
      <c r="Y5">
        <v>3.2060877526737218E-2</v>
      </c>
      <c r="Z5">
        <v>1.7619364064931421E-3</v>
      </c>
      <c r="AA5">
        <v>3.7358092101886522E-3</v>
      </c>
      <c r="AB5">
        <v>-7.8251748098630645E-3</v>
      </c>
      <c r="AC5">
        <v>-7.1806654214567498E-3</v>
      </c>
      <c r="AD5">
        <v>2.3113704659623299E-2</v>
      </c>
      <c r="AE5">
        <v>-1.3584272230049269E-2</v>
      </c>
      <c r="AF5">
        <v>6.9588880019594101E-5</v>
      </c>
    </row>
    <row r="6" spans="1:32" x14ac:dyDescent="0.2">
      <c r="A6" s="1" t="s">
        <v>44</v>
      </c>
      <c r="B6">
        <v>0.34897106441697839</v>
      </c>
      <c r="C6">
        <v>-0.15989585714153881</v>
      </c>
      <c r="D6">
        <v>1.132733842538464E-2</v>
      </c>
      <c r="E6">
        <v>-2.1078058504143331E-2</v>
      </c>
      <c r="F6">
        <v>-4.0737572748917969E-2</v>
      </c>
      <c r="G6">
        <v>3.1142287906805181E-2</v>
      </c>
      <c r="H6">
        <v>5.7052398522446724E-3</v>
      </c>
      <c r="I6">
        <v>4.5459370928501448E-2</v>
      </c>
      <c r="J6">
        <v>-1.9604980742052579E-4</v>
      </c>
      <c r="K6">
        <v>6.1084895895028517E-2</v>
      </c>
      <c r="L6">
        <v>2.9477315441717449E-3</v>
      </c>
      <c r="M6">
        <v>-2.344058000322731E-2</v>
      </c>
      <c r="N6">
        <v>8.8769144384126322E-3</v>
      </c>
      <c r="O6">
        <v>9.9715045226963697E-3</v>
      </c>
      <c r="P6">
        <v>-6.6454153437366398E-3</v>
      </c>
      <c r="Q6">
        <v>-2.9542116103316442E-3</v>
      </c>
      <c r="R6">
        <v>-7.7008631258910351E-3</v>
      </c>
      <c r="S6">
        <v>-1.3279959432805971E-2</v>
      </c>
      <c r="T6">
        <v>-2.520535639985666E-3</v>
      </c>
      <c r="U6">
        <v>-4.0590107712016078E-3</v>
      </c>
      <c r="V6">
        <v>1.1477776580185719E-2</v>
      </c>
      <c r="W6">
        <v>-2.1844225155468581E-2</v>
      </c>
      <c r="X6">
        <v>-1.8621004808015561E-2</v>
      </c>
      <c r="Y6">
        <v>2.3908108967147481E-2</v>
      </c>
      <c r="Z6">
        <v>9.5697255944133218E-3</v>
      </c>
      <c r="AA6">
        <v>7.8505502583739294E-3</v>
      </c>
      <c r="AB6">
        <v>-1.482831010887913E-3</v>
      </c>
      <c r="AC6">
        <v>-3.9312007532145412E-3</v>
      </c>
      <c r="AD6">
        <v>6.9421733089686383E-3</v>
      </c>
      <c r="AE6">
        <v>-4.788534999401118E-3</v>
      </c>
      <c r="AF6">
        <v>5.9578695912035446E-3</v>
      </c>
    </row>
    <row r="7" spans="1:32" x14ac:dyDescent="0.2">
      <c r="A7" s="1" t="s">
        <v>45</v>
      </c>
      <c r="B7">
        <v>-1.6060331266147879E-2</v>
      </c>
      <c r="C7">
        <v>-0.14051384276591181</v>
      </c>
      <c r="D7">
        <v>-2.1839246677653561E-2</v>
      </c>
      <c r="E7">
        <v>0.17484949872457431</v>
      </c>
      <c r="F7">
        <v>-7.6180540643299738E-2</v>
      </c>
      <c r="G7">
        <v>2.0374683010174439E-2</v>
      </c>
      <c r="H7">
        <v>1.2839023415510121E-2</v>
      </c>
      <c r="I7">
        <v>-1.8621580511476998E-2</v>
      </c>
      <c r="J7">
        <v>-1.5937278395935971E-2</v>
      </c>
      <c r="K7">
        <v>-1.5700639015140721E-2</v>
      </c>
      <c r="L7">
        <v>-3.8688476070652378E-3</v>
      </c>
      <c r="M7">
        <v>1.8491676059102149E-2</v>
      </c>
      <c r="N7">
        <v>-5.7120701447152403E-3</v>
      </c>
      <c r="O7">
        <v>1.5650595078252321E-2</v>
      </c>
      <c r="P7">
        <v>2.194369572100301E-2</v>
      </c>
      <c r="Q7">
        <v>-9.3735572399379352E-3</v>
      </c>
      <c r="R7">
        <v>-3.5190454408196813E-2</v>
      </c>
      <c r="S7">
        <v>-5.7286062265168407E-3</v>
      </c>
      <c r="T7">
        <v>-6.2043899238232942E-3</v>
      </c>
      <c r="U7">
        <v>6.2432542795867376E-3</v>
      </c>
      <c r="V7">
        <v>-5.6573767160694446E-3</v>
      </c>
      <c r="W7">
        <v>-1.2936911076330651E-2</v>
      </c>
      <c r="X7">
        <v>2.3891761126716871E-2</v>
      </c>
      <c r="Y7">
        <v>-2.3539390854348051E-2</v>
      </c>
      <c r="Z7">
        <v>-2.9653184698786431E-2</v>
      </c>
      <c r="AA7">
        <v>-7.225027351162777E-3</v>
      </c>
      <c r="AB7">
        <v>1.418202800024386E-2</v>
      </c>
      <c r="AC7">
        <v>1.3933190422309109E-2</v>
      </c>
      <c r="AD7">
        <v>6.2277876774982687E-3</v>
      </c>
      <c r="AE7">
        <v>-2.1870373569004301E-2</v>
      </c>
      <c r="AF7">
        <v>3.5441357591002608E-2</v>
      </c>
    </row>
    <row r="8" spans="1:32" x14ac:dyDescent="0.2">
      <c r="A8" s="1" t="s">
        <v>46</v>
      </c>
      <c r="B8">
        <v>0.40386336734797451</v>
      </c>
      <c r="C8">
        <v>-2.9038709375204742E-2</v>
      </c>
      <c r="D8">
        <v>-3.9247929634729693E-2</v>
      </c>
      <c r="E8">
        <v>-1.139895521704451E-2</v>
      </c>
      <c r="F8">
        <v>-1.3518989230275599E-2</v>
      </c>
      <c r="G8">
        <v>2.9753067399462749E-2</v>
      </c>
      <c r="H8">
        <v>-3.0558164840908731E-3</v>
      </c>
      <c r="I8">
        <v>4.9840282048464427E-2</v>
      </c>
      <c r="J8">
        <v>-1.7171063514191381E-2</v>
      </c>
      <c r="K8">
        <v>7.6111338651561319E-2</v>
      </c>
      <c r="L8">
        <v>-8.1719369792786455E-3</v>
      </c>
      <c r="M8">
        <v>-3.7478238028504023E-2</v>
      </c>
      <c r="N8">
        <v>1.123797472966185E-2</v>
      </c>
      <c r="O8">
        <v>1.711659885301994E-2</v>
      </c>
      <c r="P8">
        <v>-6.9527059488452211E-3</v>
      </c>
      <c r="Q8">
        <v>-8.1580710160890982E-3</v>
      </c>
      <c r="R8">
        <v>-1.6165099324477291E-2</v>
      </c>
      <c r="S8">
        <v>-8.4271119691445885E-3</v>
      </c>
      <c r="T8">
        <v>5.7191912310264039E-3</v>
      </c>
      <c r="U8">
        <v>2.721397727512715E-3</v>
      </c>
      <c r="V8">
        <v>-4.1272699059629447E-3</v>
      </c>
      <c r="W8">
        <v>-1.7919607246606111E-2</v>
      </c>
      <c r="X8">
        <v>-3.056989906112844E-2</v>
      </c>
      <c r="Y8">
        <v>3.1989098080687978E-2</v>
      </c>
      <c r="Z8">
        <v>1.7102842649163201E-3</v>
      </c>
      <c r="AA8">
        <v>3.6612122548793729E-3</v>
      </c>
      <c r="AB8">
        <v>-7.7795987163294406E-3</v>
      </c>
      <c r="AC8">
        <v>-7.1488264576240823E-3</v>
      </c>
      <c r="AD8">
        <v>2.3040949536568139E-2</v>
      </c>
      <c r="AE8">
        <v>-1.3592679486932159E-2</v>
      </c>
      <c r="AF8">
        <v>1.4859805099847861E-4</v>
      </c>
    </row>
    <row r="9" spans="1:32" x14ac:dyDescent="0.2">
      <c r="A9" s="1" t="s">
        <v>47</v>
      </c>
      <c r="B9">
        <v>0.45805384097633522</v>
      </c>
      <c r="C9">
        <v>-8.7950496305610248E-2</v>
      </c>
      <c r="D9">
        <v>-5.2224697757723593E-2</v>
      </c>
      <c r="E9">
        <v>9.6471401475256999E-2</v>
      </c>
      <c r="F9">
        <v>-3.5499208426013402E-2</v>
      </c>
      <c r="G9">
        <v>3.9356729102987521E-2</v>
      </c>
      <c r="H9">
        <v>1.1354634246956839E-2</v>
      </c>
      <c r="I9">
        <v>8.3483095309045668E-3</v>
      </c>
      <c r="J9">
        <v>-1.1235864450937881E-2</v>
      </c>
      <c r="K9">
        <v>4.5457598282746037E-2</v>
      </c>
      <c r="L9">
        <v>-1.063427351340048E-2</v>
      </c>
      <c r="M9">
        <v>-3.1451933366252037E-2</v>
      </c>
      <c r="N9">
        <v>2.4162201984046221E-2</v>
      </c>
      <c r="O9">
        <v>4.7898512467729583E-3</v>
      </c>
      <c r="P9">
        <v>-2.095045488595524E-4</v>
      </c>
      <c r="Q9">
        <v>-1.0339546043106201E-2</v>
      </c>
      <c r="R9">
        <v>-2.0962486570276939E-2</v>
      </c>
      <c r="S9">
        <v>-1.5723861451406099E-2</v>
      </c>
      <c r="T9">
        <v>-5.9275175553755687E-4</v>
      </c>
      <c r="U9">
        <v>1.2624608185438381E-2</v>
      </c>
      <c r="V9">
        <v>-3.2773337397587221E-3</v>
      </c>
      <c r="W9">
        <v>-1.137741238692779E-2</v>
      </c>
      <c r="X9">
        <v>-4.265853125202515E-2</v>
      </c>
      <c r="Y9">
        <v>7.2960442271624909E-3</v>
      </c>
      <c r="Z9">
        <v>6.0662819007456124E-3</v>
      </c>
      <c r="AA9">
        <v>4.7046788041748373E-3</v>
      </c>
      <c r="AB9">
        <v>-2.0516926146335181E-3</v>
      </c>
      <c r="AC9">
        <v>4.794271771894518E-3</v>
      </c>
      <c r="AD9">
        <v>2.4974482561416319E-2</v>
      </c>
      <c r="AE9">
        <v>-1.5947815615330149E-2</v>
      </c>
      <c r="AF9">
        <v>1.4034564504369599E-2</v>
      </c>
    </row>
    <row r="10" spans="1:32" x14ac:dyDescent="0.2">
      <c r="A10" s="1" t="s">
        <v>48</v>
      </c>
      <c r="B10">
        <v>0.44063315731273678</v>
      </c>
      <c r="C10">
        <v>-2.3119354114984048E-2</v>
      </c>
      <c r="D10">
        <v>-4.2816688512847041E-2</v>
      </c>
      <c r="E10">
        <v>3.7140453946106211E-2</v>
      </c>
      <c r="F10">
        <v>1.4971503005676449E-2</v>
      </c>
      <c r="G10">
        <v>2.882193953479029E-2</v>
      </c>
      <c r="H10">
        <v>1.023400190191079E-2</v>
      </c>
      <c r="I10">
        <v>-5.5332918788722303E-3</v>
      </c>
      <c r="J10">
        <v>-2.4967371572221259E-2</v>
      </c>
      <c r="K10">
        <v>5.2176245125091912E-2</v>
      </c>
      <c r="L10">
        <v>-1.4726267211442479E-2</v>
      </c>
      <c r="M10">
        <v>-3.6761944724494518E-2</v>
      </c>
      <c r="N10">
        <v>1.9270624641504249E-2</v>
      </c>
      <c r="O10">
        <v>2.4236543677229141E-3</v>
      </c>
      <c r="P10">
        <v>-2.3878297025731851E-3</v>
      </c>
      <c r="Q10">
        <v>-6.6067061024457424E-3</v>
      </c>
      <c r="R10">
        <v>-1.6985972302168351E-2</v>
      </c>
      <c r="S10">
        <v>-1.4093826582712731E-2</v>
      </c>
      <c r="T10">
        <v>8.47143687973732E-3</v>
      </c>
      <c r="U10">
        <v>1.9278012106248299E-2</v>
      </c>
      <c r="V10">
        <v>-7.5955375130037158E-4</v>
      </c>
      <c r="W10">
        <v>-6.7117089437868501E-3</v>
      </c>
      <c r="X10">
        <v>-3.5316101463586477E-2</v>
      </c>
      <c r="Y10">
        <v>2.3182899306043031E-2</v>
      </c>
      <c r="Z10">
        <v>3.6787948084496792E-3</v>
      </c>
      <c r="AA10">
        <v>4.3390249825867588E-3</v>
      </c>
      <c r="AB10">
        <v>-9.7470430037349017E-3</v>
      </c>
      <c r="AC10">
        <v>-4.820030891089809E-3</v>
      </c>
      <c r="AD10">
        <v>2.084208374205225E-2</v>
      </c>
      <c r="AE10">
        <v>-1.475811154227653E-2</v>
      </c>
      <c r="AF10">
        <v>8.4899636547529286E-3</v>
      </c>
    </row>
    <row r="11" spans="1:32" x14ac:dyDescent="0.2">
      <c r="A11" s="1" t="s">
        <v>49</v>
      </c>
      <c r="B11">
        <v>0.3948043311123387</v>
      </c>
      <c r="C11">
        <v>-1.892523409272975E-3</v>
      </c>
      <c r="D11">
        <v>-3.8386779365577828E-2</v>
      </c>
      <c r="E11">
        <v>3.0743178750696699E-2</v>
      </c>
      <c r="F11">
        <v>-3.2171141350998668E-2</v>
      </c>
      <c r="G11">
        <v>1.720341188819146E-2</v>
      </c>
      <c r="H11">
        <v>9.7816820403079035E-5</v>
      </c>
      <c r="I11">
        <v>3.9294830339705412E-2</v>
      </c>
      <c r="J11">
        <v>-7.9312039429240908E-3</v>
      </c>
      <c r="K11">
        <v>6.3824113717880812E-2</v>
      </c>
      <c r="L11">
        <v>-9.715459981179491E-3</v>
      </c>
      <c r="M11">
        <v>-2.8691415436533609E-2</v>
      </c>
      <c r="N11">
        <v>7.8863624932724013E-3</v>
      </c>
      <c r="O11">
        <v>1.007825654340409E-2</v>
      </c>
      <c r="P11">
        <v>-3.1385257357287159E-3</v>
      </c>
      <c r="Q11">
        <v>-1.163383445600029E-2</v>
      </c>
      <c r="R11">
        <v>-2.3049742404460231E-2</v>
      </c>
      <c r="S11">
        <v>-8.9553401420204397E-3</v>
      </c>
      <c r="T11">
        <v>1.7251169816960719E-3</v>
      </c>
      <c r="U11">
        <v>-5.9025170395401666E-3</v>
      </c>
      <c r="V11">
        <v>-6.1914250000985813E-3</v>
      </c>
      <c r="W11">
        <v>-1.8706213158184739E-2</v>
      </c>
      <c r="X11">
        <v>-3.1423949620612783E-2</v>
      </c>
      <c r="Y11">
        <v>3.4318656754710367E-2</v>
      </c>
      <c r="Z11">
        <v>-1.332310899479716E-2</v>
      </c>
      <c r="AA11">
        <v>2.4215951970786161E-4</v>
      </c>
      <c r="AB11">
        <v>2.5482860279476371E-3</v>
      </c>
      <c r="AC11">
        <v>-6.2926737304650109E-3</v>
      </c>
      <c r="AD11">
        <v>1.397991548636042E-2</v>
      </c>
      <c r="AE11">
        <v>-1.6473027620339219E-2</v>
      </c>
      <c r="AF11">
        <v>2.32601450979141E-4</v>
      </c>
    </row>
    <row r="12" spans="1:32" x14ac:dyDescent="0.2">
      <c r="A12" s="1" t="s">
        <v>50</v>
      </c>
      <c r="B12">
        <v>4.3714052716206118E-2</v>
      </c>
      <c r="C12">
        <v>-2.530769948279735E-2</v>
      </c>
      <c r="D12">
        <v>1.8292401955358181E-2</v>
      </c>
      <c r="E12">
        <v>9.5239410333271615E-2</v>
      </c>
      <c r="F12">
        <v>-1.1737335385296669E-2</v>
      </c>
      <c r="G12">
        <v>3.8154540745949082E-3</v>
      </c>
      <c r="H12">
        <v>2.4319757055982969E-2</v>
      </c>
      <c r="I12">
        <v>7.7568827546830492E-3</v>
      </c>
      <c r="J12">
        <v>1.1360377875618079E-2</v>
      </c>
      <c r="K12">
        <v>-1.529323109803766E-2</v>
      </c>
      <c r="L12">
        <v>-2.9632960662737639E-2</v>
      </c>
      <c r="M12">
        <v>1.0575631055624989E-2</v>
      </c>
      <c r="N12">
        <v>-4.4449514243632988E-3</v>
      </c>
      <c r="O12">
        <v>-6.2618259247939796E-3</v>
      </c>
      <c r="P12">
        <v>1.7757100240053711E-2</v>
      </c>
      <c r="Q12">
        <v>-2.1634560167512911E-3</v>
      </c>
      <c r="R12">
        <v>-3.2775332015727091E-2</v>
      </c>
      <c r="S12">
        <v>-5.4760306542252736E-3</v>
      </c>
      <c r="T12">
        <v>8.8211836034767527E-3</v>
      </c>
      <c r="U12">
        <v>2.0371324514543151E-2</v>
      </c>
      <c r="V12">
        <v>-2.0780327807148041E-2</v>
      </c>
      <c r="W12">
        <v>3.2777435884237391E-3</v>
      </c>
      <c r="X12">
        <v>-8.3682410143291145E-3</v>
      </c>
      <c r="Y12">
        <v>-5.1237664363631636E-3</v>
      </c>
      <c r="Z12">
        <v>3.5730828797407E-3</v>
      </c>
      <c r="AA12">
        <v>-5.7497852375699258E-3</v>
      </c>
      <c r="AB12">
        <v>-2.873961552657451E-3</v>
      </c>
      <c r="AC12">
        <v>-3.4186003591457688E-2</v>
      </c>
      <c r="AD12">
        <v>-1.784507397276423E-3</v>
      </c>
      <c r="AE12">
        <v>1.663802639918549E-3</v>
      </c>
      <c r="AF12">
        <v>4.8103144068965169E-3</v>
      </c>
    </row>
    <row r="13" spans="1:32" x14ac:dyDescent="0.2">
      <c r="A13" s="1" t="s">
        <v>51</v>
      </c>
      <c r="B13">
        <v>-0.20483262431345831</v>
      </c>
      <c r="C13">
        <v>-9.81885623528857E-2</v>
      </c>
      <c r="D13">
        <v>0.1046012683704686</v>
      </c>
      <c r="E13">
        <v>-0.22057409376644599</v>
      </c>
      <c r="F13">
        <v>9.7461577734661395E-2</v>
      </c>
      <c r="G13">
        <v>-1.50966836914755E-2</v>
      </c>
      <c r="H13">
        <v>-3.3756335065246841E-2</v>
      </c>
      <c r="I13">
        <v>0.1228588100245001</v>
      </c>
      <c r="J13">
        <v>1.4555226223105729E-2</v>
      </c>
      <c r="K13">
        <v>9.7788410955494103E-3</v>
      </c>
      <c r="L13">
        <v>2.2361539386342319E-2</v>
      </c>
      <c r="M13">
        <v>-8.3200847285635586E-3</v>
      </c>
      <c r="N13">
        <v>-1.585364703710232E-2</v>
      </c>
      <c r="O13">
        <v>1.5166887831469361E-2</v>
      </c>
      <c r="P13">
        <v>-3.1241305346236991E-2</v>
      </c>
      <c r="Q13">
        <v>2.6266262022145659E-2</v>
      </c>
      <c r="R13">
        <v>3.6392028818459467E-2</v>
      </c>
      <c r="S13">
        <v>1.3889008343103641E-2</v>
      </c>
      <c r="T13">
        <v>-4.3172500214843619E-3</v>
      </c>
      <c r="U13">
        <v>-8.1500106084485234E-3</v>
      </c>
      <c r="V13">
        <v>-1.9495917170915091E-3</v>
      </c>
      <c r="W13">
        <v>2.3180837139152921E-2</v>
      </c>
      <c r="X13">
        <v>2.3459262462606229E-2</v>
      </c>
      <c r="Y13">
        <v>2.6037467234025159E-2</v>
      </c>
      <c r="Z13">
        <v>-1.7761240307077441E-2</v>
      </c>
      <c r="AA13">
        <v>1.26196306696228E-2</v>
      </c>
      <c r="AB13">
        <v>9.0071817508324808E-3</v>
      </c>
      <c r="AC13">
        <v>-5.6992062101655786E-3</v>
      </c>
      <c r="AD13">
        <v>-1.4518529462009849E-2</v>
      </c>
      <c r="AE13">
        <v>4.8442129348285632E-3</v>
      </c>
      <c r="AF13">
        <v>-5.4354159120215108E-2</v>
      </c>
    </row>
    <row r="14" spans="1:32" x14ac:dyDescent="0.2">
      <c r="A14" s="1" t="s">
        <v>52</v>
      </c>
      <c r="B14">
        <v>-0.1134206031146128</v>
      </c>
      <c r="C14">
        <v>9.3143058090105257E-2</v>
      </c>
      <c r="D14">
        <v>-2.8780715420347321E-2</v>
      </c>
      <c r="E14">
        <v>-8.9492359565305782E-2</v>
      </c>
      <c r="F14">
        <v>-5.3088851109486899E-4</v>
      </c>
      <c r="G14">
        <v>-4.4718609915613723E-2</v>
      </c>
      <c r="H14">
        <v>1.9214191274366231E-3</v>
      </c>
      <c r="I14">
        <v>-1.7933786167472411E-2</v>
      </c>
      <c r="J14">
        <v>-2.381006674231698E-3</v>
      </c>
      <c r="K14">
        <v>1.034630446804987E-2</v>
      </c>
      <c r="L14">
        <v>2.6937140931149569E-2</v>
      </c>
      <c r="M14">
        <v>-2.188578019486136E-2</v>
      </c>
      <c r="N14">
        <v>-2.3402786526810679E-3</v>
      </c>
      <c r="O14">
        <v>-2.5822986084938611E-2</v>
      </c>
      <c r="P14">
        <v>2.414582417228027E-2</v>
      </c>
      <c r="Q14">
        <v>9.2359844437898053E-4</v>
      </c>
      <c r="R14">
        <v>1.9829359096170309E-2</v>
      </c>
      <c r="S14">
        <v>4.554450161110001E-3</v>
      </c>
      <c r="T14">
        <v>2.1706570245678139E-2</v>
      </c>
      <c r="U14">
        <v>-7.2007426026144562E-3</v>
      </c>
      <c r="V14">
        <v>-5.7497490898634051E-3</v>
      </c>
      <c r="W14">
        <v>-9.0182411078132841E-3</v>
      </c>
      <c r="X14">
        <v>-2.8525350743702611E-2</v>
      </c>
      <c r="Y14">
        <v>2.928649276683844E-3</v>
      </c>
      <c r="Z14">
        <v>2.0158737330478151E-2</v>
      </c>
      <c r="AA14">
        <v>-3.4140610992659852E-2</v>
      </c>
      <c r="AB14">
        <v>9.7689153041469658E-3</v>
      </c>
      <c r="AC14">
        <v>1.691093241553587E-2</v>
      </c>
      <c r="AD14">
        <v>-2.8705690293703259E-2</v>
      </c>
      <c r="AE14">
        <v>-3.4052505119398793E-2</v>
      </c>
      <c r="AF14">
        <v>-6.7977412665570086E-3</v>
      </c>
    </row>
    <row r="15" spans="1:32" x14ac:dyDescent="0.2">
      <c r="A15" s="1" t="s">
        <v>53</v>
      </c>
      <c r="B15">
        <v>-0.11910119844048001</v>
      </c>
      <c r="C15">
        <v>2.509536547791686E-2</v>
      </c>
      <c r="D15">
        <v>-1.2503242495829811E-2</v>
      </c>
      <c r="E15">
        <v>-6.8313119410579173E-2</v>
      </c>
      <c r="F15">
        <v>1.8034558303078992E-2</v>
      </c>
      <c r="G15">
        <v>-1.6999371879958879E-2</v>
      </c>
      <c r="H15">
        <v>-2.3180626464096701E-2</v>
      </c>
      <c r="I15">
        <v>-3.70132361304919E-2</v>
      </c>
      <c r="J15">
        <v>-1.2152119443704999E-2</v>
      </c>
      <c r="K15">
        <v>-3.3696641868276112E-3</v>
      </c>
      <c r="L15">
        <v>-6.438112301499114E-3</v>
      </c>
      <c r="M15">
        <v>-2.5094806407021879E-2</v>
      </c>
      <c r="N15">
        <v>-5.8588396919564646E-3</v>
      </c>
      <c r="O15">
        <v>-2.3453541937247351E-2</v>
      </c>
      <c r="P15">
        <v>1.2776750629551839E-2</v>
      </c>
      <c r="Q15">
        <v>-4.1375232821464769E-3</v>
      </c>
      <c r="R15">
        <v>4.9478888113821716E-3</v>
      </c>
      <c r="S15">
        <v>-1.8638175010814859E-2</v>
      </c>
      <c r="T15">
        <v>4.5629837384646484E-3</v>
      </c>
      <c r="U15">
        <v>3.1613641173177092E-3</v>
      </c>
      <c r="V15">
        <v>4.6833295047530423E-3</v>
      </c>
      <c r="W15">
        <v>1.082634718423911E-2</v>
      </c>
      <c r="X15">
        <v>-2.798397952180664E-3</v>
      </c>
      <c r="Y15">
        <v>-1.3573869184863099E-2</v>
      </c>
      <c r="Z15">
        <v>-5.9944670287750863E-3</v>
      </c>
      <c r="AA15">
        <v>1.197969102772828E-2</v>
      </c>
      <c r="AB15">
        <v>2.7473961397148281E-2</v>
      </c>
      <c r="AC15">
        <v>2.6390686650044279E-2</v>
      </c>
      <c r="AD15">
        <v>-3.4641907737952123E-2</v>
      </c>
      <c r="AE15">
        <v>2.8707461798656042E-3</v>
      </c>
      <c r="AF15">
        <v>-7.9892351858063156E-3</v>
      </c>
    </row>
    <row r="16" spans="1:32" x14ac:dyDescent="0.2">
      <c r="A16" s="1" t="s">
        <v>54</v>
      </c>
      <c r="B16">
        <v>-6.805921830209968E-3</v>
      </c>
      <c r="C16">
        <v>2.390101732750437E-4</v>
      </c>
      <c r="D16">
        <v>1.991281408011765E-2</v>
      </c>
      <c r="E16">
        <v>2.1096368200406369E-2</v>
      </c>
      <c r="F16">
        <v>-1.4595936574936909E-3</v>
      </c>
      <c r="G16">
        <v>-2.2977658599423168E-3</v>
      </c>
      <c r="H16">
        <v>1.7086862705007481E-2</v>
      </c>
      <c r="I16">
        <v>-1.095842827175858E-2</v>
      </c>
      <c r="J16">
        <v>-1.485453765466703E-2</v>
      </c>
      <c r="K16">
        <v>1.1316635659983009E-2</v>
      </c>
      <c r="L16">
        <v>3.531591967995823E-3</v>
      </c>
      <c r="M16">
        <v>2.7607464906271579E-3</v>
      </c>
      <c r="N16">
        <v>2.2768544831042459E-2</v>
      </c>
      <c r="O16">
        <v>-1.6142713652245149E-3</v>
      </c>
      <c r="P16">
        <v>2.385323408436411E-2</v>
      </c>
      <c r="Q16">
        <v>8.5052873266104473E-3</v>
      </c>
      <c r="R16">
        <v>3.106057501544459E-2</v>
      </c>
      <c r="S16">
        <v>-7.9300536729291493E-3</v>
      </c>
      <c r="T16">
        <v>-2.041314506033547E-2</v>
      </c>
      <c r="U16">
        <v>-4.2251317124138944E-3</v>
      </c>
      <c r="V16">
        <v>2.936377658428254E-2</v>
      </c>
      <c r="W16">
        <v>1.6603419486331841E-2</v>
      </c>
      <c r="X16">
        <v>-1.3569260946046189E-3</v>
      </c>
      <c r="Y16">
        <v>2.1384306178208821E-2</v>
      </c>
      <c r="Z16">
        <v>4.4830320116384399E-3</v>
      </c>
      <c r="AA16">
        <v>5.6523625243548167E-3</v>
      </c>
      <c r="AB16">
        <v>-2.530656233043448E-2</v>
      </c>
      <c r="AC16">
        <v>-2.400512501101448E-2</v>
      </c>
      <c r="AD16">
        <v>-1.170167731917241E-2</v>
      </c>
      <c r="AE16">
        <v>1.9441975235210358E-2</v>
      </c>
      <c r="AF16">
        <v>1.9388306133887181E-4</v>
      </c>
    </row>
    <row r="17" spans="1:32" x14ac:dyDescent="0.2">
      <c r="A17" s="1" t="s">
        <v>55</v>
      </c>
      <c r="B17">
        <v>1.0016486016917949E-2</v>
      </c>
      <c r="C17">
        <v>-4.2526326827002116E-3</v>
      </c>
      <c r="D17">
        <v>7.7472322278688849E-3</v>
      </c>
      <c r="E17">
        <v>6.2534179156385128E-3</v>
      </c>
      <c r="F17">
        <v>-2.0367706177998459E-2</v>
      </c>
      <c r="G17">
        <v>-5.5133722556130417E-4</v>
      </c>
      <c r="H17">
        <v>-2.361249613266575E-2</v>
      </c>
      <c r="I17">
        <v>1.782400634402824E-2</v>
      </c>
      <c r="J17">
        <v>-6.7707759024210733E-3</v>
      </c>
      <c r="K17">
        <v>-1.372445909127286E-2</v>
      </c>
      <c r="L17">
        <v>3.2740291379118762E-2</v>
      </c>
      <c r="M17">
        <v>3.1241235038243758E-3</v>
      </c>
      <c r="N17">
        <v>3.5161254386255102E-3</v>
      </c>
      <c r="O17">
        <v>1.405068277340291E-2</v>
      </c>
      <c r="P17">
        <v>2.7557112947510752E-3</v>
      </c>
      <c r="Q17">
        <v>2.4237576457511571E-2</v>
      </c>
      <c r="R17">
        <v>1.2894507779478511E-2</v>
      </c>
      <c r="S17">
        <v>-3.3621754155623733E-2</v>
      </c>
      <c r="T17">
        <v>-8.8762734583254892E-3</v>
      </c>
      <c r="U17">
        <v>-6.2568792346180549E-3</v>
      </c>
      <c r="V17">
        <v>1.6555233103189481E-4</v>
      </c>
      <c r="W17">
        <v>-8.7916093672412102E-3</v>
      </c>
      <c r="X17">
        <v>4.4291618588221454E-3</v>
      </c>
      <c r="Y17">
        <v>1.2501343133366519E-3</v>
      </c>
      <c r="Z17">
        <v>-8.3303176170590638E-3</v>
      </c>
      <c r="AA17">
        <v>1.011293841636453E-2</v>
      </c>
      <c r="AB17">
        <v>-7.5822826480547532E-3</v>
      </c>
      <c r="AC17">
        <v>5.7754464926241811E-2</v>
      </c>
      <c r="AD17">
        <v>-1.210746974033221E-2</v>
      </c>
      <c r="AE17">
        <v>-1.8327274345877512E-2</v>
      </c>
      <c r="AF17">
        <v>9.9331218391960248E-3</v>
      </c>
    </row>
    <row r="18" spans="1:32" x14ac:dyDescent="0.2">
      <c r="A18" s="1" t="s">
        <v>56</v>
      </c>
      <c r="B18">
        <v>0.10118823138385551</v>
      </c>
      <c r="C18">
        <v>0.31587848566594012</v>
      </c>
      <c r="D18">
        <v>0.1112674911031727</v>
      </c>
      <c r="E18">
        <v>6.5930194733002809E-2</v>
      </c>
      <c r="F18">
        <v>-3.3271119559873497E-2</v>
      </c>
      <c r="G18">
        <v>-0.12152328234945919</v>
      </c>
      <c r="H18">
        <v>-6.0132394283879897E-2</v>
      </c>
      <c r="I18">
        <v>8.0780874047666207E-3</v>
      </c>
      <c r="J18">
        <v>3.4542976594225443E-2</v>
      </c>
      <c r="K18">
        <v>-1.6015891606129339E-2</v>
      </c>
      <c r="L18">
        <v>2.3336019352310229E-2</v>
      </c>
      <c r="M18">
        <v>2.057842821829866E-2</v>
      </c>
      <c r="N18">
        <v>-6.9288044826038439E-2</v>
      </c>
      <c r="O18">
        <v>6.463697434446522E-2</v>
      </c>
      <c r="P18">
        <v>-1.4862177628991559E-3</v>
      </c>
      <c r="Q18">
        <v>2.686624239119801E-2</v>
      </c>
      <c r="R18">
        <v>1.4214312480617121E-2</v>
      </c>
      <c r="S18">
        <v>-3.04828969295813E-2</v>
      </c>
      <c r="T18">
        <v>-4.7915768579913767E-2</v>
      </c>
      <c r="U18">
        <v>-2.706313370811167E-2</v>
      </c>
      <c r="V18">
        <v>-6.9308485372799981E-3</v>
      </c>
      <c r="W18">
        <v>3.327770632013994E-2</v>
      </c>
      <c r="X18">
        <v>1.4226919348900491E-3</v>
      </c>
      <c r="Y18">
        <v>-3.3453444735815921E-2</v>
      </c>
      <c r="Z18">
        <v>-5.4516623886096238E-2</v>
      </c>
      <c r="AA18">
        <v>-4.3104621216902344E-3</v>
      </c>
      <c r="AB18">
        <v>-3.1945729780251931E-3</v>
      </c>
      <c r="AC18">
        <v>-3.6018278192735591E-5</v>
      </c>
      <c r="AD18">
        <v>-9.4780584889865918E-3</v>
      </c>
      <c r="AE18">
        <v>-3.8905587942228278E-3</v>
      </c>
      <c r="AF18">
        <v>-1.6979108302384711E-2</v>
      </c>
    </row>
    <row r="19" spans="1:32" x14ac:dyDescent="0.2">
      <c r="A19" s="1" t="s">
        <v>57</v>
      </c>
      <c r="B19">
        <v>-1.634342545704361E-2</v>
      </c>
      <c r="C19">
        <v>-2.0745018970679992E-2</v>
      </c>
      <c r="D19">
        <v>1.685615872781062E-2</v>
      </c>
      <c r="E19">
        <v>7.6770271534534681E-3</v>
      </c>
      <c r="F19">
        <v>-2.935845007804893E-2</v>
      </c>
      <c r="G19">
        <v>9.6700930712755474E-3</v>
      </c>
      <c r="H19">
        <v>1.319912532649834E-2</v>
      </c>
      <c r="I19">
        <v>1.451734711171381E-2</v>
      </c>
      <c r="J19">
        <v>1.134425835002406E-2</v>
      </c>
      <c r="K19">
        <v>-1.9869778052103201E-2</v>
      </c>
      <c r="L19">
        <v>3.7563580126308338E-2</v>
      </c>
      <c r="M19">
        <v>-4.1282637106972078E-3</v>
      </c>
      <c r="N19">
        <v>-2.1789578790432741E-2</v>
      </c>
      <c r="O19">
        <v>4.5960837400095343E-2</v>
      </c>
      <c r="P19">
        <v>-7.0501064434123724E-3</v>
      </c>
      <c r="Q19">
        <v>4.1363637031774647E-2</v>
      </c>
      <c r="R19">
        <v>2.8141377618162291E-2</v>
      </c>
      <c r="S19">
        <v>1.7895833840420389E-2</v>
      </c>
      <c r="T19">
        <v>-2.1801937633844349E-2</v>
      </c>
      <c r="U19">
        <v>-9.7406906557819493E-3</v>
      </c>
      <c r="V19">
        <v>-1.9310379086782601E-3</v>
      </c>
      <c r="W19">
        <v>-2.5421567519232181E-2</v>
      </c>
      <c r="X19">
        <v>-3.1448143135990328E-2</v>
      </c>
      <c r="Y19">
        <v>-1.912316329214088E-2</v>
      </c>
      <c r="Z19">
        <v>-2.0509958427016702E-2</v>
      </c>
      <c r="AA19">
        <v>-2.1358371684569829E-2</v>
      </c>
      <c r="AB19">
        <v>3.6058804415838683E-2</v>
      </c>
      <c r="AC19">
        <v>2.3909355110499301E-2</v>
      </c>
      <c r="AD19">
        <v>-8.582374840910045E-3</v>
      </c>
      <c r="AE19">
        <v>-3.3351109308767432E-2</v>
      </c>
      <c r="AF19">
        <v>7.5508357791805522E-3</v>
      </c>
    </row>
    <row r="20" spans="1:32" x14ac:dyDescent="0.2">
      <c r="A20" s="1" t="s">
        <v>58</v>
      </c>
      <c r="B20">
        <v>0.40347866016335121</v>
      </c>
      <c r="C20">
        <v>-2.8860094378513931E-2</v>
      </c>
      <c r="D20">
        <v>-3.9256913035815577E-2</v>
      </c>
      <c r="E20">
        <v>-1.1823938296821081E-2</v>
      </c>
      <c r="F20">
        <v>-1.3660917974905399E-2</v>
      </c>
      <c r="G20">
        <v>2.9738533337943161E-2</v>
      </c>
      <c r="H20">
        <v>-3.1715807447851448E-3</v>
      </c>
      <c r="I20">
        <v>5.0254272590047562E-2</v>
      </c>
      <c r="J20">
        <v>-1.713610092887477E-2</v>
      </c>
      <c r="K20">
        <v>7.6298552292561578E-2</v>
      </c>
      <c r="L20">
        <v>-8.1340555817144434E-3</v>
      </c>
      <c r="M20">
        <v>-3.749233786267988E-2</v>
      </c>
      <c r="N20">
        <v>1.116853846964503E-2</v>
      </c>
      <c r="O20">
        <v>1.723339174401866E-2</v>
      </c>
      <c r="P20">
        <v>-6.9888748831063449E-3</v>
      </c>
      <c r="Q20">
        <v>-8.170187570406497E-3</v>
      </c>
      <c r="R20">
        <v>-1.6159218832657592E-2</v>
      </c>
      <c r="S20">
        <v>-8.3719384708828525E-3</v>
      </c>
      <c r="T20">
        <v>5.7135651233323299E-3</v>
      </c>
      <c r="U20">
        <v>2.6033413876355312E-3</v>
      </c>
      <c r="V20">
        <v>-4.1686521525836941E-3</v>
      </c>
      <c r="W20">
        <v>-1.799322644317786E-2</v>
      </c>
      <c r="X20">
        <v>-3.0528806791036769E-2</v>
      </c>
      <c r="Y20">
        <v>3.2072124065775039E-2</v>
      </c>
      <c r="Z20">
        <v>1.682539051705892E-3</v>
      </c>
      <c r="AA20">
        <v>3.6492517611777888E-3</v>
      </c>
      <c r="AB20">
        <v>-7.7758978676890078E-3</v>
      </c>
      <c r="AC20">
        <v>-7.1775751369490947E-3</v>
      </c>
      <c r="AD20">
        <v>2.3065499526236419E-2</v>
      </c>
      <c r="AE20">
        <v>-1.35879725422321E-2</v>
      </c>
      <c r="AF20">
        <v>7.032607444276405E-5</v>
      </c>
    </row>
    <row r="21" spans="1:32" x14ac:dyDescent="0.2">
      <c r="A21" s="1" t="s">
        <v>59</v>
      </c>
      <c r="B21">
        <v>0.34821116603352509</v>
      </c>
      <c r="C21">
        <v>0.1890933710300112</v>
      </c>
      <c r="D21">
        <v>3.6232791346138347E-2</v>
      </c>
      <c r="E21">
        <v>6.1136480397698402E-2</v>
      </c>
      <c r="F21">
        <v>-4.5490840860575213E-2</v>
      </c>
      <c r="G21">
        <v>-5.6533036233008871E-2</v>
      </c>
      <c r="H21">
        <v>-3.9358822188559441E-2</v>
      </c>
      <c r="I21">
        <v>3.5829932896913302E-2</v>
      </c>
      <c r="J21">
        <v>1.4806608789675491E-2</v>
      </c>
      <c r="K21">
        <v>4.2669735387581523E-2</v>
      </c>
      <c r="L21">
        <v>8.5800214749782982E-3</v>
      </c>
      <c r="M21">
        <v>-1.1577269040319769E-2</v>
      </c>
      <c r="N21">
        <v>-3.7731951292115672E-2</v>
      </c>
      <c r="O21">
        <v>4.4088368836525477E-2</v>
      </c>
      <c r="P21">
        <v>-2.886377575967452E-3</v>
      </c>
      <c r="Q21">
        <v>5.6685938418025413E-3</v>
      </c>
      <c r="R21">
        <v>-1.0055400489226129E-2</v>
      </c>
      <c r="S21">
        <v>-2.5673194975827179E-2</v>
      </c>
      <c r="T21">
        <v>-3.3769016511875159E-2</v>
      </c>
      <c r="U21">
        <v>-1.821917388837957E-2</v>
      </c>
      <c r="V21">
        <v>-1.070992893316546E-2</v>
      </c>
      <c r="W21">
        <v>6.370973507714618E-3</v>
      </c>
      <c r="X21">
        <v>-2.657924018083032E-2</v>
      </c>
      <c r="Y21">
        <v>5.1906172452923054E-3</v>
      </c>
      <c r="Z21">
        <v>-4.0751058100948187E-2</v>
      </c>
      <c r="AA21">
        <v>2.8558076558216662E-3</v>
      </c>
      <c r="AB21">
        <v>-9.064265386904475E-4</v>
      </c>
      <c r="AC21">
        <v>-6.8041945048334411E-3</v>
      </c>
      <c r="AD21">
        <v>5.7383949944203603E-3</v>
      </c>
      <c r="AE21">
        <v>-1.5800525041858839E-2</v>
      </c>
      <c r="AF21">
        <v>-8.2274565938875166E-3</v>
      </c>
    </row>
    <row r="22" spans="1:32" x14ac:dyDescent="0.2">
      <c r="A22" s="1" t="s">
        <v>60</v>
      </c>
      <c r="B22">
        <v>0.21549286806258719</v>
      </c>
      <c r="C22">
        <v>-7.2879191915628208E-2</v>
      </c>
      <c r="D22">
        <v>3.6350290670580453E-2</v>
      </c>
      <c r="E22">
        <v>-0.1177249222172994</v>
      </c>
      <c r="F22">
        <v>3.4881030900310667E-2</v>
      </c>
      <c r="G22">
        <v>4.9084551944536953E-3</v>
      </c>
      <c r="H22">
        <v>-2.5365548812330999E-2</v>
      </c>
      <c r="I22">
        <v>0.1137659918384816</v>
      </c>
      <c r="J22">
        <v>4.0506277845405864E-3</v>
      </c>
      <c r="K22">
        <v>6.6319002122369311E-2</v>
      </c>
      <c r="L22">
        <v>3.231600816164189E-3</v>
      </c>
      <c r="M22">
        <v>-3.3761637511372643E-2</v>
      </c>
      <c r="N22">
        <v>-5.0813571409741116E-3</v>
      </c>
      <c r="O22">
        <v>2.2480942899890499E-2</v>
      </c>
      <c r="P22">
        <v>-1.984105698774383E-2</v>
      </c>
      <c r="Q22">
        <v>8.8350080157829775E-3</v>
      </c>
      <c r="R22">
        <v>3.32637887915728E-3</v>
      </c>
      <c r="S22">
        <v>2.4496118895873009E-3</v>
      </c>
      <c r="T22">
        <v>1.966811872108995E-3</v>
      </c>
      <c r="U22">
        <v>-9.116510888510284E-3</v>
      </c>
      <c r="V22">
        <v>-4.7385499194156208E-3</v>
      </c>
      <c r="W22">
        <v>-6.9390319668767081E-3</v>
      </c>
      <c r="X22">
        <v>-1.12139207501571E-2</v>
      </c>
      <c r="Y22">
        <v>4.8241190196793647E-2</v>
      </c>
      <c r="Z22">
        <v>-2.013494913060979E-2</v>
      </c>
      <c r="AA22">
        <v>5.0089624999578829E-3</v>
      </c>
      <c r="AB22">
        <v>6.1267319577986926E-3</v>
      </c>
      <c r="AC22">
        <v>-1.0331564513292471E-2</v>
      </c>
      <c r="AD22">
        <v>4.4485740510567692E-4</v>
      </c>
      <c r="AE22">
        <v>-8.1930777763152586E-3</v>
      </c>
      <c r="AF22">
        <v>-3.521582113759817E-2</v>
      </c>
    </row>
    <row r="23" spans="1:32" x14ac:dyDescent="0.2">
      <c r="A23" s="1" t="s">
        <v>61</v>
      </c>
      <c r="B23">
        <v>-1.6221856303644311E-2</v>
      </c>
      <c r="C23">
        <v>1.855441784387888E-2</v>
      </c>
      <c r="D23">
        <v>-7.9825936432179126E-3</v>
      </c>
      <c r="E23">
        <v>-1.7001579698786129E-2</v>
      </c>
      <c r="F23">
        <v>5.2257152186731763E-2</v>
      </c>
      <c r="G23">
        <v>1.6275904487048451E-2</v>
      </c>
      <c r="H23">
        <v>-1.7744866944436988E-2</v>
      </c>
      <c r="I23">
        <v>-1.7285187814934981E-2</v>
      </c>
      <c r="J23">
        <v>-1.3633512655470579E-2</v>
      </c>
      <c r="K23">
        <v>-1.247992633318202E-4</v>
      </c>
      <c r="L23">
        <v>-5.6529192463494297E-3</v>
      </c>
      <c r="M23">
        <v>-1.3283908348452229E-2</v>
      </c>
      <c r="N23">
        <v>2.2729613468677981E-2</v>
      </c>
      <c r="O23">
        <v>-2.0819234257340061E-2</v>
      </c>
      <c r="P23">
        <v>-2.4533669933003759E-2</v>
      </c>
      <c r="Q23">
        <v>4.4246277417529303E-3</v>
      </c>
      <c r="R23">
        <v>-3.5338264690830249E-3</v>
      </c>
      <c r="S23">
        <v>3.4877896759775932E-3</v>
      </c>
      <c r="T23">
        <v>1.5291905107083169E-3</v>
      </c>
      <c r="U23">
        <v>6.6521724049856557E-3</v>
      </c>
      <c r="V23">
        <v>3.7914507284005478E-3</v>
      </c>
      <c r="W23">
        <v>6.7464801942449448E-3</v>
      </c>
      <c r="X23">
        <v>4.2722000261002979E-2</v>
      </c>
      <c r="Y23">
        <v>1.303040606538635E-2</v>
      </c>
      <c r="Z23">
        <v>3.5196589052666573E-2</v>
      </c>
      <c r="AA23">
        <v>1.6261558743612011E-2</v>
      </c>
      <c r="AB23">
        <v>-4.1373391939673702E-3</v>
      </c>
      <c r="AC23">
        <v>1.608718111131225E-2</v>
      </c>
      <c r="AD23">
        <v>2.046045375822669E-2</v>
      </c>
      <c r="AE23">
        <v>3.9836100459904003E-2</v>
      </c>
      <c r="AF23">
        <v>1.1184830583336349E-2</v>
      </c>
    </row>
    <row r="24" spans="1:32" x14ac:dyDescent="0.2">
      <c r="A24" s="1" t="s">
        <v>62</v>
      </c>
      <c r="B24">
        <v>-5.8338836281694263E-2</v>
      </c>
      <c r="C24">
        <v>1.6588019654303669E-2</v>
      </c>
      <c r="D24">
        <v>-6.2994454836086669E-3</v>
      </c>
      <c r="E24">
        <v>-2.502093841022645E-2</v>
      </c>
      <c r="F24">
        <v>3.8343929036371953E-2</v>
      </c>
      <c r="G24">
        <v>2.0008920896903409E-2</v>
      </c>
      <c r="H24">
        <v>-2.3427061323392919E-2</v>
      </c>
      <c r="I24">
        <v>-1.667618449223229E-2</v>
      </c>
      <c r="J24">
        <v>-7.7386002441445249E-3</v>
      </c>
      <c r="K24">
        <v>-7.4115287089324411E-3</v>
      </c>
      <c r="L24">
        <v>1.038140190656966E-2</v>
      </c>
      <c r="M24">
        <v>4.7101076864739574E-3</v>
      </c>
      <c r="N24">
        <v>6.0312133480818651E-3</v>
      </c>
      <c r="O24">
        <v>-1.176463123031238E-2</v>
      </c>
      <c r="P24">
        <v>-1.8972135115966779E-2</v>
      </c>
      <c r="Q24">
        <v>1.407284544974601E-2</v>
      </c>
      <c r="R24">
        <v>-1.1756865517645621E-2</v>
      </c>
      <c r="S24">
        <v>1.7450035002632411E-2</v>
      </c>
      <c r="T24">
        <v>1.1789742161565739E-3</v>
      </c>
      <c r="U24">
        <v>1.0639330806801879E-2</v>
      </c>
      <c r="V24">
        <v>7.4599207242486802E-3</v>
      </c>
      <c r="W24">
        <v>1.433338851685393E-2</v>
      </c>
      <c r="X24">
        <v>3.1165956885342079E-2</v>
      </c>
      <c r="Y24">
        <v>1.1258217880651719E-2</v>
      </c>
      <c r="Z24">
        <v>2.7138648519013261E-2</v>
      </c>
      <c r="AA24">
        <v>8.5260792635422494E-3</v>
      </c>
      <c r="AB24">
        <v>2.0135740584871021E-3</v>
      </c>
      <c r="AC24">
        <v>1.2874169885830331E-2</v>
      </c>
      <c r="AD24">
        <v>2.102014307554264E-2</v>
      </c>
      <c r="AE24">
        <v>3.6135283724973842E-2</v>
      </c>
      <c r="AF24">
        <v>4.1118167084512134E-3</v>
      </c>
    </row>
    <row r="25" spans="1:32" x14ac:dyDescent="0.2">
      <c r="A25" s="1" t="s">
        <v>63</v>
      </c>
      <c r="B25">
        <v>-7.6244841095260531E-3</v>
      </c>
      <c r="C25">
        <v>4.6414700652430849E-2</v>
      </c>
      <c r="D25">
        <v>7.2877421573957074E-3</v>
      </c>
      <c r="E25">
        <v>-0.15140364453958799</v>
      </c>
      <c r="F25">
        <v>2.2167388145276062E-2</v>
      </c>
      <c r="G25">
        <v>1.098213906560236E-2</v>
      </c>
      <c r="H25">
        <v>-8.5988054785349835E-3</v>
      </c>
      <c r="I25">
        <v>4.5032804598163632E-2</v>
      </c>
      <c r="J25">
        <v>-1.349578715262357E-2</v>
      </c>
      <c r="K25">
        <v>3.2099983457945527E-2</v>
      </c>
      <c r="L25">
        <v>-2.0468341134539871E-3</v>
      </c>
      <c r="M25">
        <v>-2.6766191072225019E-2</v>
      </c>
      <c r="N25">
        <v>3.716639861670003E-3</v>
      </c>
      <c r="O25">
        <v>6.1795435720911236E-3</v>
      </c>
      <c r="P25">
        <v>-2.4192709720095761E-2</v>
      </c>
      <c r="Q25">
        <v>1.319009744303269E-2</v>
      </c>
      <c r="R25">
        <v>1.356974386932901E-2</v>
      </c>
      <c r="S25">
        <v>6.4496560641456157E-3</v>
      </c>
      <c r="T25">
        <v>5.9025943620746642E-3</v>
      </c>
      <c r="U25">
        <v>-1.2752249419958599E-2</v>
      </c>
      <c r="V25">
        <v>-1.3040207722599881E-2</v>
      </c>
      <c r="W25">
        <v>8.60894402600626E-3</v>
      </c>
      <c r="X25">
        <v>2.5802046868598971E-3</v>
      </c>
      <c r="Y25">
        <v>5.8134802569436067E-2</v>
      </c>
      <c r="Z25">
        <v>-1.56792959487842E-2</v>
      </c>
      <c r="AA25">
        <v>2.1428848687684819E-2</v>
      </c>
      <c r="AB25">
        <v>-1.7684888419389689E-2</v>
      </c>
      <c r="AC25">
        <v>-1.3513376338314689E-2</v>
      </c>
      <c r="AD25">
        <v>9.6846201579912552E-3</v>
      </c>
      <c r="AE25">
        <v>-3.418348883560491E-4</v>
      </c>
      <c r="AF25">
        <v>-9.0172705426115086E-3</v>
      </c>
    </row>
    <row r="26" spans="1:32" x14ac:dyDescent="0.2">
      <c r="A26" s="1" t="s">
        <v>64</v>
      </c>
      <c r="B26">
        <v>0.39313538917301172</v>
      </c>
      <c r="C26">
        <v>9.9976784565033905E-5</v>
      </c>
      <c r="D26">
        <v>-3.7429026297716918E-2</v>
      </c>
      <c r="E26">
        <v>-1.7871315010704381E-2</v>
      </c>
      <c r="F26">
        <v>-1.6705519136788801E-2</v>
      </c>
      <c r="G26">
        <v>1.9476581766801431E-2</v>
      </c>
      <c r="H26">
        <v>-2.7051368566283112E-3</v>
      </c>
      <c r="I26">
        <v>5.3148035156213483E-2</v>
      </c>
      <c r="J26">
        <v>-7.1666509864813134E-3</v>
      </c>
      <c r="K26">
        <v>6.9582506715367268E-2</v>
      </c>
      <c r="L26">
        <v>-8.8940579290565369E-3</v>
      </c>
      <c r="M26">
        <v>-3.4544923015529728E-2</v>
      </c>
      <c r="N26">
        <v>6.5598123172402869E-3</v>
      </c>
      <c r="O26">
        <v>1.32930706838698E-2</v>
      </c>
      <c r="P26">
        <v>-8.6366673268276576E-3</v>
      </c>
      <c r="Q26">
        <v>-8.8029211652748372E-3</v>
      </c>
      <c r="R26">
        <v>-1.7413750674904131E-2</v>
      </c>
      <c r="S26">
        <v>-6.0407294571008484E-3</v>
      </c>
      <c r="T26">
        <v>4.4282052315965086E-3</v>
      </c>
      <c r="U26">
        <v>-7.9093732662290188E-3</v>
      </c>
      <c r="V26">
        <v>-4.2154504858536914E-3</v>
      </c>
      <c r="W26">
        <v>-2.134897115756372E-2</v>
      </c>
      <c r="X26">
        <v>-2.960418836319401E-2</v>
      </c>
      <c r="Y26">
        <v>4.1868735471704999E-2</v>
      </c>
      <c r="Z26">
        <v>-1.2147488509490561E-2</v>
      </c>
      <c r="AA26">
        <v>1.7653070794565321E-4</v>
      </c>
      <c r="AB26">
        <v>-3.5413519600192068E-3</v>
      </c>
      <c r="AC26">
        <v>-8.9802581960650458E-3</v>
      </c>
      <c r="AD26">
        <v>1.998036701234053E-2</v>
      </c>
      <c r="AE26">
        <v>-1.4853371875444559E-2</v>
      </c>
      <c r="AF26">
        <v>-5.6701293083186808E-3</v>
      </c>
    </row>
    <row r="27" spans="1:32" x14ac:dyDescent="0.2">
      <c r="A27" s="1" t="s">
        <v>65</v>
      </c>
      <c r="B27">
        <v>0.38757863331136438</v>
      </c>
      <c r="C27">
        <v>-6.1477808935831288E-3</v>
      </c>
      <c r="D27">
        <v>-3.3001658298425489E-2</v>
      </c>
      <c r="E27">
        <v>2.104214981545742E-2</v>
      </c>
      <c r="F27">
        <v>-2.7240597355200791E-2</v>
      </c>
      <c r="G27">
        <v>1.622174413544978E-2</v>
      </c>
      <c r="H27">
        <v>-1.9896821510259552E-3</v>
      </c>
      <c r="I27">
        <v>4.617972369923011E-2</v>
      </c>
      <c r="J27">
        <v>-7.2454682192859806E-3</v>
      </c>
      <c r="K27">
        <v>6.4923403421551673E-2</v>
      </c>
      <c r="L27">
        <v>-8.8552014120622368E-3</v>
      </c>
      <c r="M27">
        <v>-2.92133653743573E-2</v>
      </c>
      <c r="N27">
        <v>6.9593230043637063E-3</v>
      </c>
      <c r="O27">
        <v>1.1389439599416001E-2</v>
      </c>
      <c r="P27">
        <v>-4.5318626453499386E-3</v>
      </c>
      <c r="Q27">
        <v>-1.010354675557198E-2</v>
      </c>
      <c r="R27">
        <v>-2.1388939051694509E-2</v>
      </c>
      <c r="S27">
        <v>-8.0667720845142427E-3</v>
      </c>
      <c r="T27">
        <v>1.552966485863934E-3</v>
      </c>
      <c r="U27">
        <v>-5.9405934230827078E-3</v>
      </c>
      <c r="V27">
        <v>-6.1732329745103533E-3</v>
      </c>
      <c r="W27">
        <v>-1.7836136379398439E-2</v>
      </c>
      <c r="X27">
        <v>-3.0277904915510679E-2</v>
      </c>
      <c r="Y27">
        <v>3.5926367828141147E-2</v>
      </c>
      <c r="Z27">
        <v>-1.4296776490072259E-2</v>
      </c>
      <c r="AA27">
        <v>6.80398218860825E-4</v>
      </c>
      <c r="AB27">
        <v>3.037791153346845E-3</v>
      </c>
      <c r="AC27">
        <v>-6.7372367738251981E-3</v>
      </c>
      <c r="AD27">
        <v>1.3010214260342561E-2</v>
      </c>
      <c r="AE27">
        <v>-1.605242668630406E-2</v>
      </c>
      <c r="AF27">
        <v>-2.6032690033990198E-3</v>
      </c>
    </row>
    <row r="28" spans="1:32" x14ac:dyDescent="0.2">
      <c r="A28" s="1" t="s">
        <v>66</v>
      </c>
      <c r="B28">
        <v>0.39335463787701552</v>
      </c>
      <c r="C28">
        <v>-8.9077751712360893E-3</v>
      </c>
      <c r="D28">
        <v>-3.2200108966514873E-2</v>
      </c>
      <c r="E28">
        <v>2.4549638894424429E-2</v>
      </c>
      <c r="F28">
        <v>-2.7586352428174081E-2</v>
      </c>
      <c r="G28">
        <v>1.7719535036029799E-2</v>
      </c>
      <c r="H28">
        <v>-9.5903571406210785E-4</v>
      </c>
      <c r="I28">
        <v>4.8613158777636452E-2</v>
      </c>
      <c r="J28">
        <v>-6.8436320392929444E-3</v>
      </c>
      <c r="K28">
        <v>6.4656828801371663E-2</v>
      </c>
      <c r="L28">
        <v>-8.7583269412338533E-3</v>
      </c>
      <c r="M28">
        <v>-2.7453299823116079E-2</v>
      </c>
      <c r="N28">
        <v>7.4910106384686072E-3</v>
      </c>
      <c r="O28">
        <v>1.2898941217346379E-2</v>
      </c>
      <c r="P28">
        <v>-5.6001935028006438E-3</v>
      </c>
      <c r="Q28">
        <v>-9.5106054251680536E-3</v>
      </c>
      <c r="R28">
        <v>-2.147878945074614E-2</v>
      </c>
      <c r="S28">
        <v>-6.6078370476746161E-3</v>
      </c>
      <c r="T28">
        <v>1.6429914335174089E-3</v>
      </c>
      <c r="U28">
        <v>-5.7826099739725191E-3</v>
      </c>
      <c r="V28">
        <v>-5.8942240343753532E-3</v>
      </c>
      <c r="W28">
        <v>-1.8512532145269128E-2</v>
      </c>
      <c r="X28">
        <v>-2.9470472163230219E-2</v>
      </c>
      <c r="Y28">
        <v>3.6894820273474543E-2</v>
      </c>
      <c r="Z28">
        <v>-1.423990675436497E-2</v>
      </c>
      <c r="AA28">
        <v>2.996401285752532E-4</v>
      </c>
      <c r="AB28">
        <v>1.3828110680399581E-3</v>
      </c>
      <c r="AC28">
        <v>-8.1157554343930117E-3</v>
      </c>
      <c r="AD28">
        <v>1.494516246425022E-2</v>
      </c>
      <c r="AE28">
        <v>-1.6105958225370611E-2</v>
      </c>
      <c r="AF28">
        <v>-2.1499890790787151E-3</v>
      </c>
    </row>
    <row r="29" spans="1:32" x14ac:dyDescent="0.2">
      <c r="A29" s="1" t="s">
        <v>67</v>
      </c>
      <c r="B29">
        <v>0.39313538917301172</v>
      </c>
      <c r="C29">
        <v>9.9976784565033905E-5</v>
      </c>
      <c r="D29">
        <v>-3.7429026297716918E-2</v>
      </c>
      <c r="E29">
        <v>-1.7871315010704381E-2</v>
      </c>
      <c r="F29">
        <v>-1.6705519136788801E-2</v>
      </c>
      <c r="G29">
        <v>1.9476581766801431E-2</v>
      </c>
      <c r="H29">
        <v>-2.7051368566283112E-3</v>
      </c>
      <c r="I29">
        <v>5.3148035156213483E-2</v>
      </c>
      <c r="J29">
        <v>-7.1666509864813134E-3</v>
      </c>
      <c r="K29">
        <v>6.9582506715367268E-2</v>
      </c>
      <c r="L29">
        <v>-8.8940579290565369E-3</v>
      </c>
      <c r="M29">
        <v>-3.4544923015529728E-2</v>
      </c>
      <c r="N29">
        <v>6.5598123172402869E-3</v>
      </c>
      <c r="O29">
        <v>1.32930706838698E-2</v>
      </c>
      <c r="P29">
        <v>-8.6366673268276576E-3</v>
      </c>
      <c r="Q29">
        <v>-8.8029211652748372E-3</v>
      </c>
      <c r="R29">
        <v>-1.7413750674904131E-2</v>
      </c>
      <c r="S29">
        <v>-6.0407294571008484E-3</v>
      </c>
      <c r="T29">
        <v>4.4282052315965086E-3</v>
      </c>
      <c r="U29">
        <v>-7.9093732662290188E-3</v>
      </c>
      <c r="V29">
        <v>-4.2154504858536914E-3</v>
      </c>
      <c r="W29">
        <v>-2.134897115756372E-2</v>
      </c>
      <c r="X29">
        <v>-2.960418836319401E-2</v>
      </c>
      <c r="Y29">
        <v>4.1868735471704999E-2</v>
      </c>
      <c r="Z29">
        <v>-1.2147488509490561E-2</v>
      </c>
      <c r="AA29">
        <v>1.7653070794565321E-4</v>
      </c>
      <c r="AB29">
        <v>-3.5413519600192068E-3</v>
      </c>
      <c r="AC29">
        <v>-8.9802581960650458E-3</v>
      </c>
      <c r="AD29">
        <v>1.998036701234053E-2</v>
      </c>
      <c r="AE29">
        <v>-1.4853371875444559E-2</v>
      </c>
      <c r="AF29">
        <v>-5.6701293083186808E-3</v>
      </c>
    </row>
    <row r="30" spans="1:32" x14ac:dyDescent="0.2">
      <c r="A30" s="1" t="s">
        <v>68</v>
      </c>
      <c r="B30">
        <v>7.7005293322801819E-3</v>
      </c>
      <c r="C30">
        <v>-2.2011673385575359E-2</v>
      </c>
      <c r="D30">
        <v>-2.652822944039766E-2</v>
      </c>
      <c r="E30">
        <v>-0.1309766162718308</v>
      </c>
      <c r="F30">
        <v>0.11321734922777139</v>
      </c>
      <c r="G30">
        <v>2.9346844604736771E-2</v>
      </c>
      <c r="H30">
        <v>-3.268139502594563E-2</v>
      </c>
      <c r="I30">
        <v>-5.0869607888045362E-3</v>
      </c>
      <c r="J30">
        <v>-3.0694673004004192E-2</v>
      </c>
      <c r="K30">
        <v>5.7466521707564763E-2</v>
      </c>
      <c r="L30">
        <v>-1.1185810786308301E-2</v>
      </c>
      <c r="M30">
        <v>-4.2712752936996327E-2</v>
      </c>
      <c r="N30">
        <v>1.417039869774428E-2</v>
      </c>
      <c r="O30">
        <v>3.3410493513713627E-2</v>
      </c>
      <c r="P30">
        <v>6.2198422670091034E-4</v>
      </c>
      <c r="Q30">
        <v>1.1640794069907029E-2</v>
      </c>
      <c r="R30">
        <v>3.8254357883658052E-2</v>
      </c>
      <c r="S30">
        <v>-5.7813957823753899E-4</v>
      </c>
      <c r="T30">
        <v>1.420465608043606E-2</v>
      </c>
      <c r="U30">
        <v>1.429652375711612E-2</v>
      </c>
      <c r="V30">
        <v>-4.4186658821172451E-3</v>
      </c>
      <c r="W30">
        <v>2.945442093313665E-2</v>
      </c>
      <c r="X30">
        <v>-1.3697611152578001E-2</v>
      </c>
      <c r="Y30">
        <v>-1.6287087487593131E-2</v>
      </c>
      <c r="Z30">
        <v>5.9642466174142837E-2</v>
      </c>
      <c r="AA30">
        <v>1.7554304911391368E-2</v>
      </c>
      <c r="AB30">
        <v>-2.3283157066181639E-2</v>
      </c>
      <c r="AC30">
        <v>1.16202053270473E-2</v>
      </c>
      <c r="AD30">
        <v>1.3907529188310459E-2</v>
      </c>
      <c r="AE30">
        <v>-1.183963426225646E-2</v>
      </c>
      <c r="AF30">
        <v>-1.9669057573247429E-2</v>
      </c>
    </row>
    <row r="31" spans="1:32" x14ac:dyDescent="0.2">
      <c r="A31" s="1" t="s">
        <v>69</v>
      </c>
      <c r="B31">
        <v>-1.2772193294263579E-3</v>
      </c>
      <c r="C31">
        <v>-1.9119785249726309E-2</v>
      </c>
      <c r="D31">
        <v>-2.4554258060726329E-2</v>
      </c>
      <c r="E31">
        <v>-0.13225376242806491</v>
      </c>
      <c r="F31">
        <v>0.10265185132407501</v>
      </c>
      <c r="G31">
        <v>2.7763364200365459E-2</v>
      </c>
      <c r="H31">
        <v>-3.0602765493519112E-2</v>
      </c>
      <c r="I31">
        <v>-1.3231779773734371E-2</v>
      </c>
      <c r="J31">
        <v>-2.1701428369307139E-2</v>
      </c>
      <c r="K31">
        <v>5.0332568436959352E-2</v>
      </c>
      <c r="L31">
        <v>-1.057128922775512E-2</v>
      </c>
      <c r="M31">
        <v>-3.8556897427588811E-2</v>
      </c>
      <c r="N31">
        <v>1.500142802430368E-2</v>
      </c>
      <c r="O31">
        <v>2.9021109906202689E-2</v>
      </c>
      <c r="P31">
        <v>3.9785519536819159E-3</v>
      </c>
      <c r="Q31">
        <v>1.098416045308157E-2</v>
      </c>
      <c r="R31">
        <v>3.7308582982829963E-2</v>
      </c>
      <c r="S31">
        <v>1.705277671545626E-3</v>
      </c>
      <c r="T31">
        <v>9.7843222110603634E-3</v>
      </c>
      <c r="U31">
        <v>4.5601140918248979E-4</v>
      </c>
      <c r="V31">
        <v>-5.3093688480167446E-3</v>
      </c>
      <c r="W31">
        <v>2.9371899843254171E-2</v>
      </c>
      <c r="X31">
        <v>-1.4117332332598549E-2</v>
      </c>
      <c r="Y31">
        <v>-1.068539716969015E-2</v>
      </c>
      <c r="Z31">
        <v>5.4153170801399038E-2</v>
      </c>
      <c r="AA31">
        <v>1.2956588151627511E-2</v>
      </c>
      <c r="AB31">
        <v>-2.3225265986661209E-2</v>
      </c>
      <c r="AC31">
        <v>1.16173258099939E-2</v>
      </c>
      <c r="AD31">
        <v>1.445167201849743E-2</v>
      </c>
      <c r="AE31">
        <v>-1.6374609048893759E-2</v>
      </c>
      <c r="AF31">
        <v>-2.0426621499005409E-2</v>
      </c>
    </row>
    <row r="32" spans="1:32" x14ac:dyDescent="0.2">
      <c r="A32" s="1" t="s">
        <v>70</v>
      </c>
      <c r="B32">
        <v>-0.12034815176617709</v>
      </c>
      <c r="C32">
        <v>0.1239425553732617</v>
      </c>
      <c r="D32">
        <v>-7.3887623553925584E-3</v>
      </c>
      <c r="E32">
        <v>-0.34467054710721579</v>
      </c>
      <c r="F32">
        <v>7.6759797606283986E-2</v>
      </c>
      <c r="G32">
        <v>-1.917301475244958E-2</v>
      </c>
      <c r="H32">
        <v>7.8852993647457008E-3</v>
      </c>
      <c r="I32">
        <v>-0.13399729106068889</v>
      </c>
      <c r="J32">
        <v>3.5051237265034133E-2</v>
      </c>
      <c r="K32">
        <v>-1.5678708846183081E-2</v>
      </c>
      <c r="L32">
        <v>1.334858709931195E-2</v>
      </c>
      <c r="M32">
        <v>-1.7354631004798161E-2</v>
      </c>
      <c r="N32">
        <v>2.123659801930257E-3</v>
      </c>
      <c r="O32">
        <v>-9.0927265221958428E-3</v>
      </c>
      <c r="P32">
        <v>-1.5537135201479001E-2</v>
      </c>
      <c r="Q32">
        <v>-9.1418566201324075E-4</v>
      </c>
      <c r="R32">
        <v>6.976292915910863E-2</v>
      </c>
      <c r="S32">
        <v>-2.400841361885871E-3</v>
      </c>
      <c r="T32">
        <v>1.169068119552139E-2</v>
      </c>
      <c r="U32">
        <v>-4.251311687401356E-2</v>
      </c>
      <c r="V32">
        <v>2.5262519564649769E-2</v>
      </c>
      <c r="W32">
        <v>6.3365249385654451E-2</v>
      </c>
      <c r="X32">
        <v>-4.2714629065522449E-3</v>
      </c>
      <c r="Y32">
        <v>-2.0770838969962249E-2</v>
      </c>
      <c r="Z32">
        <v>-1.6702077116649259E-3</v>
      </c>
      <c r="AA32">
        <v>-1.684073879488117E-3</v>
      </c>
      <c r="AB32">
        <v>-2.5443343492616611E-2</v>
      </c>
      <c r="AC32">
        <v>1.933948850403636E-2</v>
      </c>
      <c r="AD32">
        <v>-3.7819385002785312E-3</v>
      </c>
      <c r="AE32">
        <v>1.134151505336049E-2</v>
      </c>
      <c r="AF32">
        <v>-1.2255420351075861E-2</v>
      </c>
    </row>
    <row r="33" spans="1:32" x14ac:dyDescent="0.2">
      <c r="A33" s="1" t="s">
        <v>71</v>
      </c>
      <c r="B33">
        <v>8.5937737314052173E-2</v>
      </c>
      <c r="C33">
        <v>-2.7039052830547462E-2</v>
      </c>
      <c r="D33">
        <v>2.02013955615701E-2</v>
      </c>
      <c r="E33">
        <v>0.2325378638643073</v>
      </c>
      <c r="F33">
        <v>-2.973890367144684E-2</v>
      </c>
      <c r="G33">
        <v>3.2321045415717089E-3</v>
      </c>
      <c r="H33">
        <v>-3.4594797603413798E-3</v>
      </c>
      <c r="I33">
        <v>8.9804683817077319E-2</v>
      </c>
      <c r="J33">
        <v>-1.267941814760554E-2</v>
      </c>
      <c r="K33">
        <v>-8.8742886592606488E-3</v>
      </c>
      <c r="L33">
        <v>-5.3644257133349258E-3</v>
      </c>
      <c r="M33">
        <v>1.6664285739568591E-2</v>
      </c>
      <c r="N33">
        <v>3.9765851925887214E-3</v>
      </c>
      <c r="O33">
        <v>4.0980575401314688E-2</v>
      </c>
      <c r="P33">
        <v>1.191035606815123E-2</v>
      </c>
      <c r="Q33">
        <v>-8.4593896200083982E-3</v>
      </c>
      <c r="R33">
        <v>-3.078114512132123E-2</v>
      </c>
      <c r="S33">
        <v>-1.2548017061860831E-2</v>
      </c>
      <c r="T33">
        <v>8.9112460235790912E-3</v>
      </c>
      <c r="U33">
        <v>1.733371268381579E-2</v>
      </c>
      <c r="V33">
        <v>-2.4791905038037361E-2</v>
      </c>
      <c r="W33">
        <v>-2.60670315903281E-2</v>
      </c>
      <c r="X33">
        <v>3.1471742776270429E-3</v>
      </c>
      <c r="Y33">
        <v>-2.4658741088792071E-3</v>
      </c>
      <c r="Z33">
        <v>5.5239932382087431E-3</v>
      </c>
      <c r="AA33">
        <v>-2.0771790855077001E-2</v>
      </c>
      <c r="AB33">
        <v>2.8380628316137791E-2</v>
      </c>
      <c r="AC33">
        <v>7.8486040908783104E-3</v>
      </c>
      <c r="AD33">
        <v>-1.290000919222241E-2</v>
      </c>
      <c r="AE33">
        <v>-1.3471350173148679E-2</v>
      </c>
      <c r="AF33">
        <v>4.1866005196553799E-3</v>
      </c>
    </row>
    <row r="34" spans="1:32" x14ac:dyDescent="0.2">
      <c r="A34" s="1" t="s">
        <v>72</v>
      </c>
      <c r="B34">
        <v>-5.5113579041709007E-2</v>
      </c>
      <c r="C34">
        <v>0.13753359984512969</v>
      </c>
      <c r="D34">
        <v>-1.709448737227523E-2</v>
      </c>
      <c r="E34">
        <v>-0.34887037738497678</v>
      </c>
      <c r="F34">
        <v>5.9561439926426811E-2</v>
      </c>
      <c r="G34">
        <v>-2.9881740094290711E-2</v>
      </c>
      <c r="H34">
        <v>6.5486674451281273E-3</v>
      </c>
      <c r="I34">
        <v>-0.1496224058932579</v>
      </c>
      <c r="J34">
        <v>3.2066637776902301E-2</v>
      </c>
      <c r="K34">
        <v>-6.4209921836998083E-3</v>
      </c>
      <c r="L34">
        <v>2.1335662206173028E-2</v>
      </c>
      <c r="M34">
        <v>5.0476557329890055E-4</v>
      </c>
      <c r="N34">
        <v>-1.8800300542226919E-2</v>
      </c>
      <c r="O34">
        <v>-3.9317980709958006E-3</v>
      </c>
      <c r="P34">
        <v>-1.8586628277555441E-2</v>
      </c>
      <c r="Q34">
        <v>2.2300618103138002E-3</v>
      </c>
      <c r="R34">
        <v>7.2676590101966074E-2</v>
      </c>
      <c r="S34">
        <v>-8.022285774299618E-3</v>
      </c>
      <c r="T34">
        <v>7.0391275137409986E-3</v>
      </c>
      <c r="U34">
        <v>-4.8745799970284401E-2</v>
      </c>
      <c r="V34">
        <v>2.3870225808485301E-2</v>
      </c>
      <c r="W34">
        <v>6.8950075512043338E-2</v>
      </c>
      <c r="X34">
        <v>-5.9709044967639754E-3</v>
      </c>
      <c r="Y34">
        <v>-9.6501994794405861E-3</v>
      </c>
      <c r="Z34">
        <v>-7.6363653816959648E-3</v>
      </c>
      <c r="AA34">
        <v>-9.815079664021913E-4</v>
      </c>
      <c r="AB34">
        <v>-2.7855823211018371E-2</v>
      </c>
      <c r="AC34">
        <v>1.82856081770339E-2</v>
      </c>
      <c r="AD34">
        <v>-6.0077989473325492E-3</v>
      </c>
      <c r="AE34">
        <v>1.271079474931313E-2</v>
      </c>
      <c r="AF34">
        <v>-8.1299325408558717E-3</v>
      </c>
    </row>
    <row r="35" spans="1:32" x14ac:dyDescent="0.2">
      <c r="A35" s="1" t="s">
        <v>73</v>
      </c>
      <c r="B35">
        <v>0.1891423129910953</v>
      </c>
      <c r="C35">
        <v>-7.6674638484581894E-3</v>
      </c>
      <c r="D35">
        <v>9.1475192447484956E-3</v>
      </c>
      <c r="E35">
        <v>0.21910844542619501</v>
      </c>
      <c r="F35">
        <v>-4.9172105140612467E-2</v>
      </c>
      <c r="G35">
        <v>-4.2171049343524766E-3</v>
      </c>
      <c r="H35">
        <v>5.66711350407096E-3</v>
      </c>
      <c r="I35">
        <v>6.7817823163183952E-2</v>
      </c>
      <c r="J35">
        <v>-1.145058605969532E-2</v>
      </c>
      <c r="K35">
        <v>6.9221284678543131E-3</v>
      </c>
      <c r="L35">
        <v>-5.4279609970595208E-3</v>
      </c>
      <c r="M35">
        <v>2.160506680186457E-2</v>
      </c>
      <c r="N35">
        <v>-2.147824055240281E-2</v>
      </c>
      <c r="O35">
        <v>3.9337902032015877E-2</v>
      </c>
      <c r="P35">
        <v>1.357428309169924E-3</v>
      </c>
      <c r="Q35">
        <v>-1.6357407379416621E-2</v>
      </c>
      <c r="R35">
        <v>-1.8992789173329441E-2</v>
      </c>
      <c r="S35">
        <v>-1.547710580455393E-2</v>
      </c>
      <c r="T35">
        <v>9.1289924490483621E-4</v>
      </c>
      <c r="U35">
        <v>9.0393841185197107E-3</v>
      </c>
      <c r="V35">
        <v>-2.536692821287204E-2</v>
      </c>
      <c r="W35">
        <v>-2.798822539582126E-2</v>
      </c>
      <c r="X35">
        <v>-7.0194704259496348E-3</v>
      </c>
      <c r="Y35">
        <v>1.438751420503988E-2</v>
      </c>
      <c r="Z35">
        <v>-5.5801783999959327E-4</v>
      </c>
      <c r="AA35">
        <v>-2.0861182561216371E-2</v>
      </c>
      <c r="AB35">
        <v>1.9568167562729989E-2</v>
      </c>
      <c r="AC35">
        <v>1.1961508445068381E-2</v>
      </c>
      <c r="AD35">
        <v>-1.0949069527028789E-2</v>
      </c>
      <c r="AE35">
        <v>1.818018244766491E-3</v>
      </c>
      <c r="AF35">
        <v>9.2550507944590566E-3</v>
      </c>
    </row>
    <row r="36" spans="1:32" x14ac:dyDescent="0.2">
      <c r="A36" s="1" t="s">
        <v>74</v>
      </c>
      <c r="B36">
        <v>-6.4969318440149873E-2</v>
      </c>
      <c r="C36">
        <v>0.13561057105597421</v>
      </c>
      <c r="D36">
        <v>-1.38771571208113E-2</v>
      </c>
      <c r="E36">
        <v>-0.35263541322556641</v>
      </c>
      <c r="F36">
        <v>6.156702025683998E-2</v>
      </c>
      <c r="G36">
        <v>-3.059875735608375E-2</v>
      </c>
      <c r="H36">
        <v>6.7512019924165848E-3</v>
      </c>
      <c r="I36">
        <v>-0.14892254080560671</v>
      </c>
      <c r="J36">
        <v>3.2800008508117651E-2</v>
      </c>
      <c r="K36">
        <v>-9.1480289734436806E-3</v>
      </c>
      <c r="L36">
        <v>2.1208065176540461E-2</v>
      </c>
      <c r="M36">
        <v>1.642605834254567E-3</v>
      </c>
      <c r="N36">
        <v>-1.761126725423217E-2</v>
      </c>
      <c r="O36">
        <v>-4.5557902851348338E-3</v>
      </c>
      <c r="P36">
        <v>-1.972445682534545E-2</v>
      </c>
      <c r="Q36">
        <v>4.3001736259578056E-3</v>
      </c>
      <c r="R36">
        <v>7.3419010779946406E-2</v>
      </c>
      <c r="S36">
        <v>-4.7656773761679911E-3</v>
      </c>
      <c r="T36">
        <v>8.782128997796455E-3</v>
      </c>
      <c r="U36">
        <v>-4.9269590258215708E-2</v>
      </c>
      <c r="V36">
        <v>2.4605127552769949E-2</v>
      </c>
      <c r="W36">
        <v>6.8375096335539051E-2</v>
      </c>
      <c r="X36">
        <v>-6.0171126195143303E-3</v>
      </c>
      <c r="Y36">
        <v>-9.1891380231213238E-3</v>
      </c>
      <c r="Z36">
        <v>-8.7143922073635426E-3</v>
      </c>
      <c r="AA36">
        <v>1.7689764810562209E-3</v>
      </c>
      <c r="AB36">
        <v>-2.8206938519320102E-2</v>
      </c>
      <c r="AC36">
        <v>1.841397818110526E-2</v>
      </c>
      <c r="AD36">
        <v>-5.7623559898757736E-3</v>
      </c>
      <c r="AE36">
        <v>1.7263578845014321E-2</v>
      </c>
      <c r="AF36">
        <v>-7.7863402051954458E-3</v>
      </c>
    </row>
    <row r="37" spans="1:32" x14ac:dyDescent="0.2">
      <c r="A37" s="1" t="s">
        <v>75</v>
      </c>
      <c r="B37">
        <v>-6.7756780788069251E-2</v>
      </c>
      <c r="C37">
        <v>0.13967436211449841</v>
      </c>
      <c r="D37">
        <v>-1.2789787392084711E-2</v>
      </c>
      <c r="E37">
        <v>-0.35175928377852661</v>
      </c>
      <c r="F37">
        <v>6.4257924667796951E-2</v>
      </c>
      <c r="G37">
        <v>-2.7356162495274158E-2</v>
      </c>
      <c r="H37">
        <v>1.01211694583224E-2</v>
      </c>
      <c r="I37">
        <v>-0.14527595922770811</v>
      </c>
      <c r="J37">
        <v>3.2925501971776537E-2</v>
      </c>
      <c r="K37">
        <v>-1.0746329251340021E-2</v>
      </c>
      <c r="L37">
        <v>1.6995803332928761E-2</v>
      </c>
      <c r="M37">
        <v>-6.5159403114034876E-3</v>
      </c>
      <c r="N37">
        <v>-1.4605224738026459E-2</v>
      </c>
      <c r="O37">
        <v>-4.7984773353747191E-3</v>
      </c>
      <c r="P37">
        <v>-2.188667909399342E-2</v>
      </c>
      <c r="Q37">
        <v>-1.9541246582407529E-3</v>
      </c>
      <c r="R37">
        <v>7.6880402107990714E-2</v>
      </c>
      <c r="S37">
        <v>-5.303845224772383E-4</v>
      </c>
      <c r="T37">
        <v>1.2367546793615611E-2</v>
      </c>
      <c r="U37">
        <v>-4.8407797214485987E-2</v>
      </c>
      <c r="V37">
        <v>2.6853542488857511E-2</v>
      </c>
      <c r="W37">
        <v>7.2471073091388213E-2</v>
      </c>
      <c r="X37">
        <v>-5.3236985308535486E-3</v>
      </c>
      <c r="Y37">
        <v>-1.1708096596206939E-2</v>
      </c>
      <c r="Z37">
        <v>-5.3510590500220447E-3</v>
      </c>
      <c r="AA37">
        <v>-2.373736745754191E-3</v>
      </c>
      <c r="AB37">
        <v>-2.6846811651732409E-2</v>
      </c>
      <c r="AC37">
        <v>2.3473349416748019E-2</v>
      </c>
      <c r="AD37">
        <v>-6.219304511998652E-3</v>
      </c>
      <c r="AE37">
        <v>1.444695971934226E-2</v>
      </c>
      <c r="AF37">
        <v>-8.5562736039879652E-3</v>
      </c>
    </row>
    <row r="38" spans="1:32" x14ac:dyDescent="0.2">
      <c r="A38" s="1" t="s">
        <v>76</v>
      </c>
      <c r="B38">
        <v>0.12554209740381311</v>
      </c>
      <c r="C38">
        <v>-1.7987233667508051E-2</v>
      </c>
      <c r="D38">
        <v>2.013577256296031E-2</v>
      </c>
      <c r="E38">
        <v>0.2310427097659612</v>
      </c>
      <c r="F38">
        <v>-3.4443960845457727E-2</v>
      </c>
      <c r="G38">
        <v>-8.3072685106673257E-3</v>
      </c>
      <c r="H38">
        <v>8.3003220879824622E-3</v>
      </c>
      <c r="I38">
        <v>8.6547817563413995E-2</v>
      </c>
      <c r="J38">
        <v>1.3799297623111871E-4</v>
      </c>
      <c r="K38">
        <v>2.259397253161832E-3</v>
      </c>
      <c r="L38">
        <v>-4.7623365392434136E-3</v>
      </c>
      <c r="M38">
        <v>2.454476767839632E-2</v>
      </c>
      <c r="N38">
        <v>-1.0306003044876061E-2</v>
      </c>
      <c r="O38">
        <v>3.1846375729378387E-2</v>
      </c>
      <c r="P38">
        <v>1.17289715491301E-2</v>
      </c>
      <c r="Q38">
        <v>-1.15704646451384E-2</v>
      </c>
      <c r="R38">
        <v>-2.6735044633417748E-2</v>
      </c>
      <c r="S38">
        <v>-1.0610558210891659E-2</v>
      </c>
      <c r="T38">
        <v>-3.4640482326412959E-3</v>
      </c>
      <c r="U38">
        <v>1.7794180020420141E-2</v>
      </c>
      <c r="V38">
        <v>-2.1416469044095669E-2</v>
      </c>
      <c r="W38">
        <v>-4.2576058223666023E-2</v>
      </c>
      <c r="X38">
        <v>-1.4026335839622411E-2</v>
      </c>
      <c r="Y38">
        <v>7.8503322216899873E-3</v>
      </c>
      <c r="Z38">
        <v>-4.0253367233926427E-3</v>
      </c>
      <c r="AA38">
        <v>-2.085321387738439E-2</v>
      </c>
      <c r="AB38">
        <v>1.892250221199392E-2</v>
      </c>
      <c r="AC38">
        <v>-4.3514677848184357E-4</v>
      </c>
      <c r="AD38">
        <v>-1.441142510902596E-2</v>
      </c>
      <c r="AE38">
        <v>-5.4033176497040062E-3</v>
      </c>
      <c r="AF38">
        <v>4.8024782051377026E-3</v>
      </c>
    </row>
    <row r="39" spans="1:32" x14ac:dyDescent="0.2">
      <c r="A39" s="1" t="s">
        <v>77</v>
      </c>
      <c r="B39">
        <v>0.13380785427589839</v>
      </c>
      <c r="C39">
        <v>-2.144929533518412E-2</v>
      </c>
      <c r="D39">
        <v>1.583005759559155E-2</v>
      </c>
      <c r="E39">
        <v>0.22910448773838141</v>
      </c>
      <c r="F39">
        <v>-4.1808476368193022E-2</v>
      </c>
      <c r="G39">
        <v>-5.1209256753767286E-3</v>
      </c>
      <c r="H39">
        <v>9.5256031357560302E-3</v>
      </c>
      <c r="I39">
        <v>8.2181333016543415E-2</v>
      </c>
      <c r="J39">
        <v>1.415661907294957E-3</v>
      </c>
      <c r="K39">
        <v>2.6012187150858748E-3</v>
      </c>
      <c r="L39">
        <v>-4.0045954881029397E-3</v>
      </c>
      <c r="M39">
        <v>2.3683913163356479E-2</v>
      </c>
      <c r="N39">
        <v>-1.200768153188617E-2</v>
      </c>
      <c r="O39">
        <v>3.4399979791384989E-2</v>
      </c>
      <c r="P39">
        <v>1.2879742127390939E-2</v>
      </c>
      <c r="Q39">
        <v>-1.3269001525645681E-2</v>
      </c>
      <c r="R39">
        <v>-2.9803713607590279E-2</v>
      </c>
      <c r="S39">
        <v>-1.212257802221651E-2</v>
      </c>
      <c r="T39">
        <v>-1.4104636611455531E-3</v>
      </c>
      <c r="U39">
        <v>1.4046715882407071E-2</v>
      </c>
      <c r="V39">
        <v>-2.2268046741994271E-2</v>
      </c>
      <c r="W39">
        <v>-4.0618910631205672E-2</v>
      </c>
      <c r="X39">
        <v>-1.4350600831752471E-2</v>
      </c>
      <c r="Y39">
        <v>6.7062807157373056E-3</v>
      </c>
      <c r="Z39">
        <v>-6.210130713732975E-3</v>
      </c>
      <c r="AA39">
        <v>-2.1703616755725189E-2</v>
      </c>
      <c r="AB39">
        <v>1.8220688515870848E-2</v>
      </c>
      <c r="AC39">
        <v>1.9836422664489849E-4</v>
      </c>
      <c r="AD39">
        <v>-1.4935987758910189E-2</v>
      </c>
      <c r="AE39">
        <v>-6.232545298125761E-3</v>
      </c>
      <c r="AF39">
        <v>3.470569352215886E-3</v>
      </c>
    </row>
    <row r="40" spans="1:32" x14ac:dyDescent="0.2">
      <c r="A40" s="1" t="s">
        <v>78</v>
      </c>
      <c r="B40">
        <v>0.14538709479683209</v>
      </c>
      <c r="C40">
        <v>-0.1597227980995575</v>
      </c>
      <c r="D40">
        <v>-2.117186448698186E-2</v>
      </c>
      <c r="E40">
        <v>0.28917170665839981</v>
      </c>
      <c r="F40">
        <v>-2.651937473489322E-3</v>
      </c>
      <c r="G40">
        <v>2.6790625642462491E-2</v>
      </c>
      <c r="H40">
        <v>-6.7283889520381767E-3</v>
      </c>
      <c r="I40">
        <v>-3.3808634183401493E-2</v>
      </c>
      <c r="J40">
        <v>-3.6582351036971078E-2</v>
      </c>
      <c r="K40">
        <v>1.1679100643959609E-2</v>
      </c>
      <c r="L40">
        <v>-2.6375775213054439E-2</v>
      </c>
      <c r="M40">
        <v>-5.7967945487146944E-3</v>
      </c>
      <c r="N40">
        <v>2.2400387798334649E-2</v>
      </c>
      <c r="O40">
        <v>2.0578625523708181E-2</v>
      </c>
      <c r="P40">
        <v>2.015238464247273E-2</v>
      </c>
      <c r="Q40">
        <v>3.5597282702225989E-3</v>
      </c>
      <c r="R40">
        <v>-9.0757076967068538E-4</v>
      </c>
      <c r="S40">
        <v>-3.006407945531275E-2</v>
      </c>
      <c r="T40">
        <v>9.9744906593153136E-4</v>
      </c>
      <c r="U40">
        <v>6.2869253722155474E-2</v>
      </c>
      <c r="V40">
        <v>-1.6840884324106312E-2</v>
      </c>
      <c r="W40">
        <v>4.235326488786801E-2</v>
      </c>
      <c r="X40">
        <v>-3.7606305477383868E-2</v>
      </c>
      <c r="Y40">
        <v>-8.3368018514766329E-2</v>
      </c>
      <c r="Z40">
        <v>4.3673701502065537E-2</v>
      </c>
      <c r="AA40">
        <v>-2.4590123770555569E-3</v>
      </c>
      <c r="AB40">
        <v>1.7184110028476099E-2</v>
      </c>
      <c r="AC40">
        <v>1.677233405603594E-2</v>
      </c>
      <c r="AD40">
        <v>-3.0803138740824559E-2</v>
      </c>
      <c r="AE40">
        <v>1.2577150234096E-2</v>
      </c>
      <c r="AF40">
        <v>2.5206705509210309E-2</v>
      </c>
    </row>
    <row r="41" spans="1:32" x14ac:dyDescent="0.2">
      <c r="A41" s="1" t="s">
        <v>79</v>
      </c>
      <c r="B41">
        <v>-0.25188236258837338</v>
      </c>
      <c r="C41">
        <v>8.9852354941035328E-2</v>
      </c>
      <c r="D41">
        <v>3.1597628410830803E-2</v>
      </c>
      <c r="E41">
        <v>-0.28546229680243213</v>
      </c>
      <c r="F41">
        <v>-9.1963326684175641E-3</v>
      </c>
      <c r="G41">
        <v>-3.1201661153596238E-2</v>
      </c>
      <c r="H41">
        <v>-1.283459661982906E-2</v>
      </c>
      <c r="I41">
        <v>6.420589921355431E-2</v>
      </c>
      <c r="J41">
        <v>5.0260529081194757E-2</v>
      </c>
      <c r="K41">
        <v>-7.3040332369021712E-3</v>
      </c>
      <c r="L41">
        <v>1.8615845515255899E-2</v>
      </c>
      <c r="M41">
        <v>2.5055343784725188E-2</v>
      </c>
      <c r="N41">
        <v>-1.5646745398490439E-2</v>
      </c>
      <c r="O41">
        <v>4.3541284311598739E-3</v>
      </c>
      <c r="P41">
        <v>-1.9185403849398819E-2</v>
      </c>
      <c r="Q41">
        <v>-2.1176820137527131E-2</v>
      </c>
      <c r="R41">
        <v>1.276269822015744E-2</v>
      </c>
      <c r="S41">
        <v>1.159719206445174E-2</v>
      </c>
      <c r="T41">
        <v>3.6738651109641859E-3</v>
      </c>
      <c r="U41">
        <v>-7.3265543437465219E-2</v>
      </c>
      <c r="V41">
        <v>-8.7689111384033167E-4</v>
      </c>
      <c r="W41">
        <v>-4.6592448590625758E-2</v>
      </c>
      <c r="X41">
        <v>3.8696248226835629E-2</v>
      </c>
      <c r="Y41">
        <v>7.4148004168378356E-2</v>
      </c>
      <c r="Z41">
        <v>-5.6670975073522319E-2</v>
      </c>
      <c r="AA41">
        <v>-4.1415364804559809E-3</v>
      </c>
      <c r="AB41">
        <v>2.7195220127317738E-3</v>
      </c>
      <c r="AC41">
        <v>-1.617608077815777E-3</v>
      </c>
      <c r="AD41">
        <v>1.8527084797145991E-2</v>
      </c>
      <c r="AE41">
        <v>-2.715633084748437E-2</v>
      </c>
      <c r="AF41">
        <v>-2.9153502455110301E-2</v>
      </c>
    </row>
    <row r="42" spans="1:32" x14ac:dyDescent="0.2">
      <c r="A42" s="1" t="s">
        <v>80</v>
      </c>
      <c r="B42">
        <v>0.15776486441265911</v>
      </c>
      <c r="C42">
        <v>-0.13213637721314139</v>
      </c>
      <c r="D42">
        <v>-1.5988682773492802E-2</v>
      </c>
      <c r="E42">
        <v>0.29666664829521078</v>
      </c>
      <c r="F42">
        <v>7.1871466855561713E-5</v>
      </c>
      <c r="G42">
        <v>2.014521285997348E-2</v>
      </c>
      <c r="H42">
        <v>-4.5589586249202571E-3</v>
      </c>
      <c r="I42">
        <v>-3.8462179369585327E-2</v>
      </c>
      <c r="J42">
        <v>-3.4017963251685303E-2</v>
      </c>
      <c r="K42">
        <v>1.176620146123899E-2</v>
      </c>
      <c r="L42">
        <v>-2.4920588322488581E-2</v>
      </c>
      <c r="M42">
        <v>1.411394444282006E-3</v>
      </c>
      <c r="N42">
        <v>1.8098972662415481E-2</v>
      </c>
      <c r="O42">
        <v>1.560306357941663E-2</v>
      </c>
      <c r="P42">
        <v>2.0622271967341371E-2</v>
      </c>
      <c r="Q42">
        <v>-3.6930186251479748E-3</v>
      </c>
      <c r="R42">
        <v>-1.023035715202952E-2</v>
      </c>
      <c r="S42">
        <v>-2.359649459136921E-2</v>
      </c>
      <c r="T42">
        <v>1.2268874981317649E-2</v>
      </c>
      <c r="U42">
        <v>6.9114696339584003E-2</v>
      </c>
      <c r="V42">
        <v>-2.1878409040849919E-2</v>
      </c>
      <c r="W42">
        <v>3.6656195950817878E-2</v>
      </c>
      <c r="X42">
        <v>-3.1166908171509938E-2</v>
      </c>
      <c r="Y42">
        <v>-7.314081400351248E-2</v>
      </c>
      <c r="Z42">
        <v>4.2600526565236392E-2</v>
      </c>
      <c r="AA42">
        <v>-1.2121554558060819E-2</v>
      </c>
      <c r="AB42">
        <v>1.6315132384417438E-2</v>
      </c>
      <c r="AC42">
        <v>1.6307001621619379E-2</v>
      </c>
      <c r="AD42">
        <v>-2.6971703341061099E-2</v>
      </c>
      <c r="AE42">
        <v>5.7573229919547168E-3</v>
      </c>
      <c r="AF42">
        <v>2.213829174349494E-2</v>
      </c>
    </row>
  </sheetData>
  <conditionalFormatting sqref="B2:AF42">
    <cfRule type="colorScale" priority="1">
      <colorScale>
        <cfvo type="num" val="-1"/>
        <cfvo type="num" val="0"/>
        <cfvo type="num" val="1"/>
        <color rgb="FF437BB2"/>
        <color rgb="FFFFFFFF"/>
        <color rgb="FFBA5B39"/>
      </colorScale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F2"/>
  <sheetViews>
    <sheetView workbookViewId="0">
      <selection activeCell="I39" sqref="I39"/>
    </sheetView>
  </sheetViews>
  <sheetFormatPr baseColWidth="10" defaultColWidth="8.83203125" defaultRowHeight="15" x14ac:dyDescent="0.2"/>
  <cols>
    <col min="1" max="1" width="12" bestFit="1" customWidth="1"/>
    <col min="2" max="10" width="12.83203125" bestFit="1" customWidth="1"/>
    <col min="11" max="32" width="13.83203125" bestFit="1" customWidth="1"/>
  </cols>
  <sheetData>
    <row r="1" spans="1:32" x14ac:dyDescent="0.2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  <c r="T1" s="1" t="s">
        <v>18</v>
      </c>
      <c r="U1" s="1" t="s">
        <v>19</v>
      </c>
      <c r="V1" s="1" t="s">
        <v>20</v>
      </c>
      <c r="W1" s="1" t="s">
        <v>21</v>
      </c>
      <c r="X1" s="1" t="s">
        <v>22</v>
      </c>
      <c r="Y1" s="1" t="s">
        <v>23</v>
      </c>
      <c r="Z1" s="1" t="s">
        <v>24</v>
      </c>
      <c r="AA1" s="1" t="s">
        <v>25</v>
      </c>
      <c r="AB1" s="1" t="s">
        <v>26</v>
      </c>
      <c r="AC1" s="1" t="s">
        <v>27</v>
      </c>
      <c r="AD1" s="1" t="s">
        <v>28</v>
      </c>
      <c r="AE1" s="1" t="s">
        <v>29</v>
      </c>
      <c r="AF1" s="1" t="s">
        <v>30</v>
      </c>
    </row>
    <row r="2" spans="1:32" x14ac:dyDescent="0.2">
      <c r="A2" s="1" t="s">
        <v>81</v>
      </c>
      <c r="B2">
        <v>3.6407802569448189E-3</v>
      </c>
      <c r="C2">
        <v>-2.3662576739871448E-3</v>
      </c>
      <c r="D2">
        <v>-6.6182694537918023E-4</v>
      </c>
      <c r="E2">
        <v>-3.8698586656350118E-3</v>
      </c>
      <c r="F2">
        <v>-6.4875378274716379E-3</v>
      </c>
      <c r="G2">
        <v>8.8441872178428946E-3</v>
      </c>
      <c r="H2">
        <v>-8.1332520701480943E-5</v>
      </c>
      <c r="I2">
        <v>1.030265989703571E-2</v>
      </c>
      <c r="J2">
        <v>-9.428983319464181E-3</v>
      </c>
      <c r="K2">
        <v>-6.5166145519998404E-3</v>
      </c>
      <c r="L2">
        <v>5.2706603363463223E-3</v>
      </c>
      <c r="M2">
        <v>-3.5107055907906731E-3</v>
      </c>
      <c r="N2">
        <v>3.2018580390417398E-2</v>
      </c>
      <c r="O2">
        <v>1.2658847305783519E-2</v>
      </c>
      <c r="P2">
        <v>5.0293921049118836E-3</v>
      </c>
      <c r="Q2">
        <v>1.2148879039972979E-2</v>
      </c>
      <c r="R2">
        <v>-2.830801378666638E-3</v>
      </c>
      <c r="S2">
        <v>2.2443407043942841E-2</v>
      </c>
      <c r="T2">
        <v>1.1471327866120659E-2</v>
      </c>
      <c r="U2">
        <v>8.1609083836796416E-3</v>
      </c>
      <c r="V2">
        <v>-1.556664912312454E-4</v>
      </c>
      <c r="W2">
        <v>-5.7997618783549483E-3</v>
      </c>
      <c r="X2">
        <v>-9.2074245838780558E-3</v>
      </c>
      <c r="Y2">
        <v>-6.6021489214634346E-3</v>
      </c>
      <c r="Z2">
        <v>-2.5608348377532109E-2</v>
      </c>
      <c r="AA2">
        <v>7.2900463174812753E-3</v>
      </c>
      <c r="AB2">
        <v>-1.9201007776347052E-2</v>
      </c>
      <c r="AC2">
        <v>-1.9050022061919431E-2</v>
      </c>
      <c r="AD2">
        <v>1.7667669629869969E-2</v>
      </c>
      <c r="AE2">
        <v>1.347622607184003E-2</v>
      </c>
      <c r="AF2">
        <v>4.818486057286752E-3</v>
      </c>
    </row>
  </sheetData>
  <conditionalFormatting sqref="B2:AF2">
    <cfRule type="colorScale" priority="1">
      <colorScale>
        <cfvo type="num" val="-1"/>
        <cfvo type="num" val="0"/>
        <cfvo type="num" val="1"/>
        <color rgb="FF437BB2"/>
        <color rgb="FFFFFFFF"/>
        <color rgb="FFBA5B39"/>
      </colorScale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AF5"/>
  <sheetViews>
    <sheetView workbookViewId="0">
      <selection activeCell="H42" sqref="H42"/>
    </sheetView>
  </sheetViews>
  <sheetFormatPr baseColWidth="10" defaultColWidth="8.83203125" defaultRowHeight="15" x14ac:dyDescent="0.2"/>
  <cols>
    <col min="1" max="1" width="11.33203125" bestFit="1" customWidth="1"/>
    <col min="2" max="10" width="12.83203125" bestFit="1" customWidth="1"/>
    <col min="11" max="32" width="13.83203125" bestFit="1" customWidth="1"/>
  </cols>
  <sheetData>
    <row r="1" spans="1:32" x14ac:dyDescent="0.2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  <c r="T1" s="1" t="s">
        <v>18</v>
      </c>
      <c r="U1" s="1" t="s">
        <v>19</v>
      </c>
      <c r="V1" s="1" t="s">
        <v>20</v>
      </c>
      <c r="W1" s="1" t="s">
        <v>21</v>
      </c>
      <c r="X1" s="1" t="s">
        <v>22</v>
      </c>
      <c r="Y1" s="1" t="s">
        <v>23</v>
      </c>
      <c r="Z1" s="1" t="s">
        <v>24</v>
      </c>
      <c r="AA1" s="1" t="s">
        <v>25</v>
      </c>
      <c r="AB1" s="1" t="s">
        <v>26</v>
      </c>
      <c r="AC1" s="1" t="s">
        <v>27</v>
      </c>
      <c r="AD1" s="1" t="s">
        <v>28</v>
      </c>
      <c r="AE1" s="1" t="s">
        <v>29</v>
      </c>
      <c r="AF1" s="1" t="s">
        <v>30</v>
      </c>
    </row>
    <row r="2" spans="1:32" x14ac:dyDescent="0.2">
      <c r="A2" s="1" t="s">
        <v>82</v>
      </c>
      <c r="B2">
        <v>-3.2993093101364879E-3</v>
      </c>
      <c r="C2">
        <v>1.30633645763479E-3</v>
      </c>
      <c r="D2">
        <v>-8.4629296364057804E-4</v>
      </c>
      <c r="E2">
        <v>8.4742276785976216E-3</v>
      </c>
      <c r="F2">
        <v>-1.224774830927751E-3</v>
      </c>
      <c r="G2">
        <v>1.313764937176486E-2</v>
      </c>
      <c r="H2">
        <v>-1.0061815532947171E-2</v>
      </c>
      <c r="I2">
        <v>-9.2384441338337064E-3</v>
      </c>
      <c r="J2">
        <v>-8.8159802092924906E-3</v>
      </c>
      <c r="K2">
        <v>-5.1497854041328969E-3</v>
      </c>
      <c r="L2">
        <v>2.4949335432789682E-3</v>
      </c>
      <c r="M2">
        <v>1.2928364393412221E-2</v>
      </c>
      <c r="N2">
        <v>1.212752635647229E-3</v>
      </c>
      <c r="O2">
        <v>-1.184202841328077E-3</v>
      </c>
      <c r="P2">
        <v>-8.4731214670697892E-3</v>
      </c>
      <c r="Q2">
        <v>-5.7241796390368809E-3</v>
      </c>
      <c r="R2">
        <v>8.7630459932119082E-4</v>
      </c>
      <c r="S2">
        <v>-2.174240391364346E-2</v>
      </c>
      <c r="T2">
        <v>-8.7410310462106497E-3</v>
      </c>
      <c r="U2">
        <v>-3.7776785999654558E-3</v>
      </c>
      <c r="V2">
        <v>-7.2424863202862136E-3</v>
      </c>
      <c r="W2">
        <v>1.3885232165597561E-2</v>
      </c>
      <c r="X2">
        <v>-1.355559925929232E-2</v>
      </c>
      <c r="Y2">
        <v>4.6940404019464492E-3</v>
      </c>
      <c r="Z2">
        <v>2.334295039722957E-2</v>
      </c>
      <c r="AA2">
        <v>-2.2346250652897719E-3</v>
      </c>
      <c r="AB2">
        <v>-9.7922514511234078E-4</v>
      </c>
      <c r="AC2">
        <v>8.3586134046646065E-3</v>
      </c>
      <c r="AD2">
        <v>8.1559963221367934E-3</v>
      </c>
      <c r="AE2">
        <v>2.370333877684391E-2</v>
      </c>
      <c r="AF2">
        <v>7.4527947992782378E-3</v>
      </c>
    </row>
    <row r="3" spans="1:32" x14ac:dyDescent="0.2">
      <c r="A3" s="1" t="s">
        <v>83</v>
      </c>
      <c r="B3">
        <v>-8.8102914927200586E-4</v>
      </c>
      <c r="C3">
        <v>-3.458564765856726E-3</v>
      </c>
      <c r="D3">
        <v>1.5462583366821429E-3</v>
      </c>
      <c r="E3">
        <v>8.2675691282097072E-4</v>
      </c>
      <c r="F3">
        <v>8.3816929461288329E-3</v>
      </c>
      <c r="G3">
        <v>7.0563835631237684E-3</v>
      </c>
      <c r="H3">
        <v>-1.94525986077691E-2</v>
      </c>
      <c r="I3">
        <v>7.9878781011417672E-3</v>
      </c>
      <c r="J3">
        <v>5.1466421296894188E-3</v>
      </c>
      <c r="K3">
        <v>1.9866421723440018E-2</v>
      </c>
      <c r="L3">
        <v>4.0128891771939379E-3</v>
      </c>
      <c r="M3">
        <v>3.0427680108408291E-2</v>
      </c>
      <c r="N3">
        <v>-1.2288972447086949E-2</v>
      </c>
      <c r="O3">
        <v>1.944158066792705E-2</v>
      </c>
      <c r="P3">
        <v>-2.2397403028480102E-3</v>
      </c>
      <c r="Q3">
        <v>8.5216362273577324E-3</v>
      </c>
      <c r="R3">
        <v>-9.8894709734012286E-3</v>
      </c>
      <c r="S3">
        <v>-7.5068401860318573E-3</v>
      </c>
      <c r="T3">
        <v>7.1889475814601016E-3</v>
      </c>
      <c r="U3">
        <v>-5.3865876046599644E-3</v>
      </c>
      <c r="V3">
        <v>1.163498072562826E-3</v>
      </c>
      <c r="W3">
        <v>3.0174367051483582E-3</v>
      </c>
      <c r="X3">
        <v>1.724915719985206E-3</v>
      </c>
      <c r="Y3">
        <v>3.187871455791292E-2</v>
      </c>
      <c r="Z3">
        <v>-5.5025239526367339E-3</v>
      </c>
      <c r="AA3">
        <v>-2.988492660376043E-2</v>
      </c>
      <c r="AB3">
        <v>-1.197362417591254E-2</v>
      </c>
      <c r="AC3">
        <v>-6.7280929965096237E-3</v>
      </c>
      <c r="AD3">
        <v>1.790603664835765E-3</v>
      </c>
      <c r="AE3">
        <v>-5.8284005567491104E-3</v>
      </c>
      <c r="AF3">
        <v>-1.7247896905252559E-2</v>
      </c>
    </row>
    <row r="4" spans="1:32" x14ac:dyDescent="0.2">
      <c r="A4" s="1" t="s">
        <v>84</v>
      </c>
      <c r="B4">
        <v>-1.4681883974071331E-3</v>
      </c>
      <c r="C4">
        <v>-7.379587180902081E-4</v>
      </c>
      <c r="D4">
        <v>-2.5519005655541392E-4</v>
      </c>
      <c r="E4">
        <v>-2.8405711159821228E-3</v>
      </c>
      <c r="F4">
        <v>5.2163757633878402E-4</v>
      </c>
      <c r="G4">
        <v>3.690226600673707E-3</v>
      </c>
      <c r="H4">
        <v>-4.365066351184982E-3</v>
      </c>
      <c r="I4">
        <v>7.7313066335566527E-3</v>
      </c>
      <c r="J4">
        <v>-6.2962089867088086E-3</v>
      </c>
      <c r="K4">
        <v>-3.6981371578173618E-3</v>
      </c>
      <c r="L4">
        <v>-3.3368312238446658E-4</v>
      </c>
      <c r="M4">
        <v>3.531785240917702E-3</v>
      </c>
      <c r="N4">
        <v>-6.0544461429367941E-4</v>
      </c>
      <c r="O4">
        <v>-6.6272241252948094E-3</v>
      </c>
      <c r="P4">
        <v>7.0298249924660152E-4</v>
      </c>
      <c r="Q4">
        <v>1.1451993470096419E-3</v>
      </c>
      <c r="R4">
        <v>1.5884852676666891E-2</v>
      </c>
      <c r="S4">
        <v>7.1809618928588351E-3</v>
      </c>
      <c r="T4">
        <v>-1.4678591142844231E-2</v>
      </c>
      <c r="U4">
        <v>-2.261242995232178E-3</v>
      </c>
      <c r="V4">
        <v>-8.7471728453651712E-3</v>
      </c>
      <c r="W4">
        <v>1.612810951486125E-4</v>
      </c>
      <c r="X4">
        <v>1.1829311082709029E-2</v>
      </c>
      <c r="Y4">
        <v>1.8413337364552161E-2</v>
      </c>
      <c r="Z4">
        <v>-9.8986135828830774E-3</v>
      </c>
      <c r="AA4">
        <v>6.1241543895828553E-3</v>
      </c>
      <c r="AB4">
        <v>2.009365555647619E-3</v>
      </c>
      <c r="AC4">
        <v>2.820890101679407E-3</v>
      </c>
      <c r="AD4">
        <v>3.1343087666330143E-4</v>
      </c>
      <c r="AE4">
        <v>-1.7633307274061961E-3</v>
      </c>
      <c r="AF4">
        <v>-1.295347773574203E-2</v>
      </c>
    </row>
    <row r="5" spans="1:32" x14ac:dyDescent="0.2">
      <c r="A5" s="1" t="s">
        <v>85</v>
      </c>
      <c r="B5">
        <v>1.591961018801064E-3</v>
      </c>
      <c r="C5">
        <v>-9.824871676547926E-4</v>
      </c>
      <c r="D5">
        <v>1.118883862495351E-3</v>
      </c>
      <c r="E5">
        <v>4.368575582816849E-3</v>
      </c>
      <c r="F5">
        <v>-5.5733363018745903E-3</v>
      </c>
      <c r="G5">
        <v>-5.9928873316648771E-4</v>
      </c>
      <c r="H5">
        <v>1.0454557024800391E-2</v>
      </c>
      <c r="I5">
        <v>-9.3887885090513084E-3</v>
      </c>
      <c r="J5">
        <v>7.1657173778469172E-3</v>
      </c>
      <c r="K5">
        <v>9.4863237729335432E-3</v>
      </c>
      <c r="L5">
        <v>1.9102086722663811E-2</v>
      </c>
      <c r="M5">
        <v>3.7022114394383901E-3</v>
      </c>
      <c r="N5">
        <v>6.4226837162183322E-3</v>
      </c>
      <c r="O5">
        <v>1.6986028466719539E-3</v>
      </c>
      <c r="P5">
        <v>2.9074145291606169E-3</v>
      </c>
      <c r="Q5">
        <v>-6.2595979657284993E-3</v>
      </c>
      <c r="R5">
        <v>-2.50335100633776E-2</v>
      </c>
      <c r="S5">
        <v>-2.0047450190164059E-2</v>
      </c>
      <c r="T5">
        <v>-5.2553824153250481E-3</v>
      </c>
      <c r="U5">
        <v>2.4720626956527881E-3</v>
      </c>
      <c r="V5">
        <v>-7.2235933743942252E-3</v>
      </c>
      <c r="W5">
        <v>-1.687322425031402E-3</v>
      </c>
      <c r="X5">
        <v>-1.075928597809921E-2</v>
      </c>
      <c r="Y5">
        <v>-5.5931815447105189E-3</v>
      </c>
      <c r="Z5">
        <v>1.348064630238956E-2</v>
      </c>
      <c r="AA5">
        <v>-7.9644606921915207E-3</v>
      </c>
      <c r="AB5">
        <v>1.063601685507853E-2</v>
      </c>
      <c r="AC5">
        <v>1.2517726999652539E-2</v>
      </c>
      <c r="AD5">
        <v>-7.2548394507587774E-3</v>
      </c>
      <c r="AE5">
        <v>1.364680476643066E-2</v>
      </c>
      <c r="AF5">
        <v>1.614340870705438E-3</v>
      </c>
    </row>
  </sheetData>
  <conditionalFormatting sqref="B2:AF5">
    <cfRule type="colorScale" priority="1">
      <colorScale>
        <cfvo type="num" val="-1"/>
        <cfvo type="num" val="0"/>
        <cfvo type="num" val="1"/>
        <color rgb="FF437BB2"/>
        <color rgb="FFFFFFFF"/>
        <color rgb="FFBA5B39"/>
      </colorScale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AF11"/>
  <sheetViews>
    <sheetView workbookViewId="0">
      <selection activeCell="G36" sqref="G36"/>
    </sheetView>
  </sheetViews>
  <sheetFormatPr baseColWidth="10" defaultColWidth="8.83203125" defaultRowHeight="15" x14ac:dyDescent="0.2"/>
  <cols>
    <col min="1" max="1" width="22.5" bestFit="1" customWidth="1"/>
    <col min="2" max="10" width="12.83203125" bestFit="1" customWidth="1"/>
    <col min="11" max="32" width="13.83203125" bestFit="1" customWidth="1"/>
  </cols>
  <sheetData>
    <row r="1" spans="1:32" x14ac:dyDescent="0.2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  <c r="T1" s="1" t="s">
        <v>18</v>
      </c>
      <c r="U1" s="1" t="s">
        <v>19</v>
      </c>
      <c r="V1" s="1" t="s">
        <v>20</v>
      </c>
      <c r="W1" s="1" t="s">
        <v>21</v>
      </c>
      <c r="X1" s="1" t="s">
        <v>22</v>
      </c>
      <c r="Y1" s="1" t="s">
        <v>23</v>
      </c>
      <c r="Z1" s="1" t="s">
        <v>24</v>
      </c>
      <c r="AA1" s="1" t="s">
        <v>25</v>
      </c>
      <c r="AB1" s="1" t="s">
        <v>26</v>
      </c>
      <c r="AC1" s="1" t="s">
        <v>27</v>
      </c>
      <c r="AD1" s="1" t="s">
        <v>28</v>
      </c>
      <c r="AE1" s="1" t="s">
        <v>29</v>
      </c>
      <c r="AF1" s="1" t="s">
        <v>30</v>
      </c>
    </row>
    <row r="2" spans="1:32" x14ac:dyDescent="0.2">
      <c r="A2" s="1" t="s">
        <v>86</v>
      </c>
      <c r="B2">
        <v>-8.8410981113175649E-3</v>
      </c>
      <c r="C2">
        <v>-4.9516940506879867E-2</v>
      </c>
      <c r="D2">
        <v>-1.3204421379081829E-2</v>
      </c>
      <c r="E2">
        <v>-2.5952502595459451E-2</v>
      </c>
      <c r="F2">
        <v>3.1821405702992751E-2</v>
      </c>
      <c r="G2">
        <v>5.3825146349439537E-2</v>
      </c>
      <c r="H2">
        <v>9.0674701422693321E-2</v>
      </c>
      <c r="I2">
        <v>1.0172813842588471E-2</v>
      </c>
      <c r="J2">
        <v>-1.2504428905847119E-3</v>
      </c>
      <c r="K2">
        <v>-4.31259580603802E-3</v>
      </c>
      <c r="L2">
        <v>2.4640962681726601E-3</v>
      </c>
      <c r="M2">
        <v>-1.7972124063412909E-2</v>
      </c>
      <c r="N2">
        <v>8.5312254308508189E-4</v>
      </c>
      <c r="O2">
        <v>2.4327779746442409E-3</v>
      </c>
      <c r="P2">
        <v>3.4280542036777377E-2</v>
      </c>
      <c r="Q2">
        <v>-1.9641920313442959E-2</v>
      </c>
      <c r="R2">
        <v>-9.6678134667477263E-3</v>
      </c>
      <c r="S2">
        <v>1.9620539562283869E-3</v>
      </c>
      <c r="T2">
        <v>1.029764788298526E-2</v>
      </c>
      <c r="U2">
        <v>-1.8158264262063781E-2</v>
      </c>
      <c r="V2">
        <v>-3.0900466949418288E-2</v>
      </c>
      <c r="W2">
        <v>-1.0365729413780609E-2</v>
      </c>
      <c r="X2">
        <v>1.5790912726371349E-2</v>
      </c>
      <c r="Y2">
        <v>2.0200211367897049E-2</v>
      </c>
      <c r="Z2">
        <v>-1.8677125892027739E-2</v>
      </c>
      <c r="AA2">
        <v>4.170228129133334E-2</v>
      </c>
      <c r="AB2">
        <v>5.2663752126573538E-3</v>
      </c>
      <c r="AC2">
        <v>1.9799378602566552E-2</v>
      </c>
      <c r="AD2">
        <v>3.1343528809627181E-3</v>
      </c>
      <c r="AE2">
        <v>-8.7378506642713898E-3</v>
      </c>
      <c r="AF2">
        <v>-2.4342887017433299E-4</v>
      </c>
    </row>
    <row r="3" spans="1:32" x14ac:dyDescent="0.2">
      <c r="A3" s="1" t="s">
        <v>87</v>
      </c>
      <c r="B3">
        <v>-7.3588607769006692E-2</v>
      </c>
      <c r="C3">
        <v>-8.1776432395006649E-2</v>
      </c>
      <c r="D3">
        <v>-2.819653916552356E-2</v>
      </c>
      <c r="E3">
        <v>-5.1267221161465551E-2</v>
      </c>
      <c r="F3">
        <v>5.610482847683858E-3</v>
      </c>
      <c r="G3">
        <v>0.1115809989558678</v>
      </c>
      <c r="H3">
        <v>0.35790238024140048</v>
      </c>
      <c r="I3">
        <v>6.3083211396382797E-3</v>
      </c>
      <c r="J3">
        <v>3.4274515365092788E-2</v>
      </c>
      <c r="K3">
        <v>1.8944055499942321E-2</v>
      </c>
      <c r="L3">
        <v>9.7389617678497655E-3</v>
      </c>
      <c r="M3">
        <v>3.4283261996922033E-2</v>
      </c>
      <c r="N3">
        <v>-2.2695302708889541E-2</v>
      </c>
      <c r="O3">
        <v>-3.9858639961949903E-2</v>
      </c>
      <c r="P3">
        <v>2.3829102671022701E-2</v>
      </c>
      <c r="Q3">
        <v>-8.1403701967507874E-2</v>
      </c>
      <c r="R3">
        <v>1.527844543685798E-2</v>
      </c>
      <c r="S3">
        <v>8.5029690375253764E-2</v>
      </c>
      <c r="T3">
        <v>-2.996217924752095E-3</v>
      </c>
      <c r="U3">
        <v>-4.9062770646467677E-2</v>
      </c>
      <c r="V3">
        <v>5.3972431684639333E-3</v>
      </c>
      <c r="W3">
        <v>2.457809963918077E-2</v>
      </c>
      <c r="X3">
        <v>-1.630878971548784E-2</v>
      </c>
      <c r="Y3">
        <v>1.480538995880298E-2</v>
      </c>
      <c r="Z3">
        <v>5.195404347260949E-3</v>
      </c>
      <c r="AA3">
        <v>8.8989706286429632E-3</v>
      </c>
      <c r="AB3">
        <v>1.773979495500911E-2</v>
      </c>
      <c r="AC3">
        <v>8.8235518522077477E-3</v>
      </c>
      <c r="AD3">
        <v>-6.1058678679124442E-3</v>
      </c>
      <c r="AE3">
        <v>-1.404039389477754E-2</v>
      </c>
      <c r="AF3">
        <v>-2.7201748487854029E-2</v>
      </c>
    </row>
    <row r="4" spans="1:32" x14ac:dyDescent="0.2">
      <c r="A4" s="1" t="s">
        <v>88</v>
      </c>
      <c r="B4">
        <v>0.1042768471663115</v>
      </c>
      <c r="C4">
        <v>0.73980190460507822</v>
      </c>
      <c r="D4">
        <v>1.9621945282574309E-2</v>
      </c>
      <c r="E4">
        <v>9.2591629500592357E-3</v>
      </c>
      <c r="F4">
        <v>-7.5456555381286502E-3</v>
      </c>
      <c r="G4">
        <v>-4.3905570606103082E-2</v>
      </c>
      <c r="H4">
        <v>2.4527471917721491E-2</v>
      </c>
      <c r="I4">
        <v>9.3069879192593477E-2</v>
      </c>
      <c r="J4">
        <v>-1.9545782221274951E-2</v>
      </c>
      <c r="K4">
        <v>1.250541975312728E-2</v>
      </c>
      <c r="L4">
        <v>5.3596235890386833E-3</v>
      </c>
      <c r="M4">
        <v>-8.1116690542093629E-3</v>
      </c>
      <c r="N4">
        <v>8.8355113970998924E-4</v>
      </c>
      <c r="O4">
        <v>7.9816736965481194E-3</v>
      </c>
      <c r="P4">
        <v>-1.35010104679826E-2</v>
      </c>
      <c r="Q4">
        <v>1.342188359919028E-2</v>
      </c>
      <c r="R4">
        <v>-1.1873485890067009E-2</v>
      </c>
      <c r="S4">
        <v>3.9608880334305582E-2</v>
      </c>
      <c r="T4">
        <v>-3.2545725139389589E-3</v>
      </c>
      <c r="U4">
        <v>1.280704779994043E-3</v>
      </c>
      <c r="V4">
        <v>-6.7793759407518226E-3</v>
      </c>
      <c r="W4">
        <v>-1.2831409497053841E-3</v>
      </c>
      <c r="X4">
        <v>5.8755107853433535E-4</v>
      </c>
      <c r="Y4">
        <v>3.9975834254974363E-2</v>
      </c>
      <c r="Z4">
        <v>-5.149298497827804E-2</v>
      </c>
      <c r="AA4">
        <v>-1.494822797964771E-2</v>
      </c>
      <c r="AB4">
        <v>-3.1210854717303432E-2</v>
      </c>
      <c r="AC4">
        <v>-1.448044676421475E-4</v>
      </c>
      <c r="AD4">
        <v>3.4351494771060032E-2</v>
      </c>
      <c r="AE4">
        <v>1.351436518295987E-2</v>
      </c>
      <c r="AF4">
        <v>-1.6860678420470392E-2</v>
      </c>
    </row>
    <row r="5" spans="1:32" x14ac:dyDescent="0.2">
      <c r="A5" s="1" t="s">
        <v>89</v>
      </c>
      <c r="B5">
        <v>-1.7193936833041591E-2</v>
      </c>
      <c r="C5">
        <v>-0.1198796270777356</v>
      </c>
      <c r="D5">
        <v>-6.7949859205719151E-2</v>
      </c>
      <c r="E5">
        <v>-1.6038554699273899E-2</v>
      </c>
      <c r="F5">
        <v>-7.2174910980928077E-3</v>
      </c>
      <c r="G5">
        <v>6.2722446771925483E-2</v>
      </c>
      <c r="H5">
        <v>1.7123493221373218E-2</v>
      </c>
      <c r="I5">
        <v>-1.0734392638426871E-3</v>
      </c>
      <c r="J5">
        <v>-4.3252452118441052E-2</v>
      </c>
      <c r="K5">
        <v>3.7889287700543978E-2</v>
      </c>
      <c r="L5">
        <v>-3.7970568454162447E-2</v>
      </c>
      <c r="M5">
        <v>2.9971467647490761E-2</v>
      </c>
      <c r="N5">
        <v>-1.138071810741594E-2</v>
      </c>
      <c r="O5">
        <v>-1.320046771088034E-3</v>
      </c>
      <c r="P5">
        <v>1.8673324797751061E-2</v>
      </c>
      <c r="Q5">
        <v>-1.325641178926917E-2</v>
      </c>
      <c r="R5">
        <v>-2.2332144061352841E-2</v>
      </c>
      <c r="S5">
        <v>-1.4616013094466741E-2</v>
      </c>
      <c r="T5">
        <v>3.6692099202009193E-2</v>
      </c>
      <c r="U5">
        <v>2.8535291464106662E-3</v>
      </c>
      <c r="V5">
        <v>2.648892713577005E-2</v>
      </c>
      <c r="W5">
        <v>-4.8415750851903607E-3</v>
      </c>
      <c r="X5">
        <v>5.1412746869750623E-3</v>
      </c>
      <c r="Y5">
        <v>3.3086542234154899E-3</v>
      </c>
      <c r="Z5">
        <v>-1.2735261984517561E-2</v>
      </c>
      <c r="AA5">
        <v>4.7428005933384712E-2</v>
      </c>
      <c r="AB5">
        <v>3.764172230402494E-3</v>
      </c>
      <c r="AC5">
        <v>1.046168555699737E-2</v>
      </c>
      <c r="AD5">
        <v>-9.4091693775245778E-3</v>
      </c>
      <c r="AE5">
        <v>4.5195210307436484E-3</v>
      </c>
      <c r="AF5">
        <v>1.2625260054953E-2</v>
      </c>
    </row>
    <row r="6" spans="1:32" x14ac:dyDescent="0.2">
      <c r="A6" s="1" t="s">
        <v>90</v>
      </c>
      <c r="B6">
        <v>-8.6919144217670885E-2</v>
      </c>
      <c r="C6">
        <v>-0.75015316664429699</v>
      </c>
      <c r="D6">
        <v>2.5443426684876581E-2</v>
      </c>
      <c r="E6">
        <v>5.9723074206898272E-3</v>
      </c>
      <c r="F6">
        <v>1.6929316058797151E-2</v>
      </c>
      <c r="G6">
        <v>-2.0134177739919771E-2</v>
      </c>
      <c r="H6">
        <v>-1.698130625659296E-2</v>
      </c>
      <c r="I6">
        <v>-7.6895742428425354E-2</v>
      </c>
      <c r="J6">
        <v>7.8257260027645534E-2</v>
      </c>
      <c r="K6">
        <v>-4.3823012001441217E-2</v>
      </c>
      <c r="L6">
        <v>3.7565647052990331E-3</v>
      </c>
      <c r="M6">
        <v>8.2118622294135579E-3</v>
      </c>
      <c r="N6">
        <v>-2.884573526318658E-3</v>
      </c>
      <c r="O6">
        <v>-1.8638523515927461E-2</v>
      </c>
      <c r="P6">
        <v>8.0431588884485108E-3</v>
      </c>
      <c r="Q6">
        <v>-1.0448569336630459E-2</v>
      </c>
      <c r="R6">
        <v>1.6953517893263249E-2</v>
      </c>
      <c r="S6">
        <v>-4.3237594291883188E-2</v>
      </c>
      <c r="T6">
        <v>1.195287265214783E-3</v>
      </c>
      <c r="U6">
        <v>1.777726110066141E-3</v>
      </c>
      <c r="V6">
        <v>8.7086306876330358E-3</v>
      </c>
      <c r="W6">
        <v>-5.630860504042658E-3</v>
      </c>
      <c r="X6">
        <v>-2.3845464548985849E-3</v>
      </c>
      <c r="Y6">
        <v>-3.4328167635909637E-2</v>
      </c>
      <c r="Z6">
        <v>5.1596944872455502E-2</v>
      </c>
      <c r="AA6">
        <v>1.3337524105230109E-2</v>
      </c>
      <c r="AB6">
        <v>2.93818337271609E-2</v>
      </c>
      <c r="AC6">
        <v>-9.2065708851780113E-4</v>
      </c>
      <c r="AD6">
        <v>-3.4605650955713281E-2</v>
      </c>
      <c r="AE6">
        <v>-8.3206292925407897E-3</v>
      </c>
      <c r="AF6">
        <v>2.280021859382033E-2</v>
      </c>
    </row>
    <row r="7" spans="1:32" x14ac:dyDescent="0.2">
      <c r="A7" s="1" t="s">
        <v>91</v>
      </c>
      <c r="B7">
        <v>-7.1177972603054918E-2</v>
      </c>
      <c r="C7">
        <v>-6.857101351200777E-2</v>
      </c>
      <c r="D7">
        <v>-0.1375031548802679</v>
      </c>
      <c r="E7">
        <v>-4.5708445306099271E-2</v>
      </c>
      <c r="F7">
        <v>-2.7660152366138949E-2</v>
      </c>
      <c r="G7">
        <v>0.19899127628020999</v>
      </c>
      <c r="H7">
        <v>-3.352745071175886E-2</v>
      </c>
      <c r="I7">
        <v>-7.1098243100598507E-2</v>
      </c>
      <c r="J7">
        <v>-0.18047069125176421</v>
      </c>
      <c r="K7">
        <v>9.1592267628049576E-2</v>
      </c>
      <c r="L7">
        <v>-2.761084788164998E-2</v>
      </c>
      <c r="M7">
        <v>-7.6342847529134797E-3</v>
      </c>
      <c r="N7">
        <v>8.8946217860540622E-3</v>
      </c>
      <c r="O7">
        <v>3.5994895772690362E-2</v>
      </c>
      <c r="P7">
        <v>2.5300229590077279E-2</v>
      </c>
      <c r="Q7">
        <v>-8.1710194750850337E-3</v>
      </c>
      <c r="R7">
        <v>-2.0782577009053542E-3</v>
      </c>
      <c r="S7">
        <v>5.6747504336123397E-3</v>
      </c>
      <c r="T7">
        <v>6.3902397203442233E-3</v>
      </c>
      <c r="U7">
        <v>-6.8652810370881086E-3</v>
      </c>
      <c r="V7">
        <v>-3.9085494665701903E-3</v>
      </c>
      <c r="W7">
        <v>2.182540447023032E-2</v>
      </c>
      <c r="X7">
        <v>3.689465564170138E-3</v>
      </c>
      <c r="Y7">
        <v>-3.305626557017155E-2</v>
      </c>
      <c r="Z7">
        <v>2.0305060819218221E-2</v>
      </c>
      <c r="AA7">
        <v>-3.7626879521929471E-3</v>
      </c>
      <c r="AB7">
        <v>4.2234427220219717E-3</v>
      </c>
      <c r="AC7">
        <v>-5.0737477902607084E-3</v>
      </c>
      <c r="AD7">
        <v>2.600881498370454E-3</v>
      </c>
      <c r="AE7">
        <v>-1.7336612117772401E-2</v>
      </c>
      <c r="AF7">
        <v>-1.7812068794245201E-2</v>
      </c>
    </row>
    <row r="8" spans="1:32" x14ac:dyDescent="0.2">
      <c r="A8" s="1" t="s">
        <v>92</v>
      </c>
      <c r="B8">
        <v>0.1187193098742008</v>
      </c>
      <c r="C8">
        <v>0.59876463655489043</v>
      </c>
      <c r="D8">
        <v>2.0080383994681129E-2</v>
      </c>
      <c r="E8">
        <v>2.1516959267013368E-2</v>
      </c>
      <c r="F8">
        <v>-2.7040690848058619E-2</v>
      </c>
      <c r="G8">
        <v>-6.9027881644558309E-2</v>
      </c>
      <c r="H8">
        <v>-7.9121350289675527E-2</v>
      </c>
      <c r="I8">
        <v>8.2903450549729502E-2</v>
      </c>
      <c r="J8">
        <v>-7.5734364615604776E-3</v>
      </c>
      <c r="K8">
        <v>-6.2693953781318753E-3</v>
      </c>
      <c r="L8">
        <v>-2.1529218645428031E-3</v>
      </c>
      <c r="M8">
        <v>-4.2840131940760987E-3</v>
      </c>
      <c r="N8">
        <v>9.1481100863596027E-3</v>
      </c>
      <c r="O8">
        <v>9.6954719450273001E-3</v>
      </c>
      <c r="P8">
        <v>-3.4751469168523959E-2</v>
      </c>
      <c r="Q8">
        <v>3.2195362918537501E-2</v>
      </c>
      <c r="R8">
        <v>-2.9263779373239169E-2</v>
      </c>
      <c r="S8">
        <v>5.2706481807203954E-3</v>
      </c>
      <c r="T8">
        <v>-1.993638522874417E-2</v>
      </c>
      <c r="U8">
        <v>3.224331759380146E-2</v>
      </c>
      <c r="V8">
        <v>-1.7950844030719851E-2</v>
      </c>
      <c r="W8">
        <v>3.6695208145511408E-3</v>
      </c>
      <c r="X8">
        <v>-1.585916145360227E-3</v>
      </c>
      <c r="Y8">
        <v>3.1200176881204848E-2</v>
      </c>
      <c r="Z8">
        <v>-3.1829050607522912E-2</v>
      </c>
      <c r="AA8">
        <v>-2.6323637631182292E-3</v>
      </c>
      <c r="AB8">
        <v>-1.9562884807481831E-2</v>
      </c>
      <c r="AC8">
        <v>-1.2083968093384519E-2</v>
      </c>
      <c r="AD8">
        <v>8.721755509336385E-3</v>
      </c>
      <c r="AE8">
        <v>1.6714507572622161E-2</v>
      </c>
      <c r="AF8">
        <v>-4.7276574805180591E-3</v>
      </c>
    </row>
    <row r="9" spans="1:32" x14ac:dyDescent="0.2">
      <c r="A9" s="1" t="s">
        <v>93</v>
      </c>
      <c r="B9">
        <v>-0.10051733171335429</v>
      </c>
      <c r="C9">
        <v>-0.71078463004951675</v>
      </c>
      <c r="D9">
        <v>-1.604921531727346E-2</v>
      </c>
      <c r="E9">
        <v>-7.6248780513463532E-3</v>
      </c>
      <c r="F9">
        <v>7.6527330790369177E-3</v>
      </c>
      <c r="G9">
        <v>3.8599177569838973E-2</v>
      </c>
      <c r="H9">
        <v>-2.5273047787512121E-2</v>
      </c>
      <c r="I9">
        <v>-9.1260199364754199E-2</v>
      </c>
      <c r="J9">
        <v>2.0266644272272909E-2</v>
      </c>
      <c r="K9">
        <v>-1.4068410647055369E-2</v>
      </c>
      <c r="L9">
        <v>-4.4687356891310323E-3</v>
      </c>
      <c r="M9">
        <v>5.37283825777284E-3</v>
      </c>
      <c r="N9">
        <v>-1.0302483428112781E-4</v>
      </c>
      <c r="O9">
        <v>-6.8337222991901722E-3</v>
      </c>
      <c r="P9">
        <v>1.4675853656809189E-2</v>
      </c>
      <c r="Q9">
        <v>-1.197255638540257E-2</v>
      </c>
      <c r="R9">
        <v>1.5021872909370329E-2</v>
      </c>
      <c r="S9">
        <v>-3.8203665995162603E-2</v>
      </c>
      <c r="T9">
        <v>2.936387114627269E-3</v>
      </c>
      <c r="U9">
        <v>-3.3387306826688107E-4</v>
      </c>
      <c r="V9">
        <v>6.9004858009230766E-3</v>
      </c>
      <c r="W9">
        <v>1.080490999090305E-3</v>
      </c>
      <c r="X9">
        <v>-1.1372306850849861E-3</v>
      </c>
      <c r="Y9">
        <v>-4.1118829147719672E-2</v>
      </c>
      <c r="Z9">
        <v>5.336598530379276E-2</v>
      </c>
      <c r="AA9">
        <v>1.1206824989313909E-2</v>
      </c>
      <c r="AB9">
        <v>2.828145730341447E-2</v>
      </c>
      <c r="AC9">
        <v>-2.3052969984289889E-3</v>
      </c>
      <c r="AD9">
        <v>-3.1134118542255809E-2</v>
      </c>
      <c r="AE9">
        <v>-1.2644413331567369E-2</v>
      </c>
      <c r="AF9">
        <v>1.5889668215083929E-2</v>
      </c>
    </row>
    <row r="10" spans="1:32" x14ac:dyDescent="0.2">
      <c r="A10" s="1" t="s">
        <v>94</v>
      </c>
      <c r="B10">
        <v>3.9146477867708354E-3</v>
      </c>
      <c r="C10">
        <v>4.8911362570992677E-2</v>
      </c>
      <c r="D10">
        <v>2.6564828620544031E-2</v>
      </c>
      <c r="E10">
        <v>1.207015844443197E-2</v>
      </c>
      <c r="F10">
        <v>3.13419745867394E-3</v>
      </c>
      <c r="G10">
        <v>-3.5212043133872398E-2</v>
      </c>
      <c r="H10">
        <v>-1.377110781915673E-2</v>
      </c>
      <c r="I10">
        <v>-1.044003899858308E-2</v>
      </c>
      <c r="J10">
        <v>1.211635639988809E-2</v>
      </c>
      <c r="K10">
        <v>-1.768369221283024E-2</v>
      </c>
      <c r="L10">
        <v>6.4899824588432152E-3</v>
      </c>
      <c r="M10">
        <v>-2.2356544656417818E-2</v>
      </c>
      <c r="N10">
        <v>6.7818052529153572E-3</v>
      </c>
      <c r="O10">
        <v>8.0534877195956971E-3</v>
      </c>
      <c r="P10">
        <v>1.447105167272289E-2</v>
      </c>
      <c r="Q10">
        <v>9.2063560673363749E-3</v>
      </c>
      <c r="R10">
        <v>3.1793040820218381E-2</v>
      </c>
      <c r="S10">
        <v>1.281312865278427E-3</v>
      </c>
      <c r="T10">
        <v>-1.932649806608164E-3</v>
      </c>
      <c r="U10">
        <v>8.1667458855943925E-3</v>
      </c>
      <c r="V10">
        <v>3.0404212390723112E-3</v>
      </c>
      <c r="W10">
        <v>-1.4578803753474061E-3</v>
      </c>
      <c r="X10">
        <v>-5.1237843036282694E-3</v>
      </c>
      <c r="Y10">
        <v>-2.1794104914858541E-2</v>
      </c>
      <c r="Z10">
        <v>3.168506602844666E-2</v>
      </c>
      <c r="AA10">
        <v>-2.9428723679184841E-2</v>
      </c>
      <c r="AB10">
        <v>-1.7434522861881772E-2</v>
      </c>
      <c r="AC10">
        <v>-2.2043955775751731E-2</v>
      </c>
      <c r="AD10">
        <v>1.9127635689935241E-2</v>
      </c>
      <c r="AE10">
        <v>3.9571965967637622E-3</v>
      </c>
      <c r="AF10">
        <v>-3.906260177378865E-3</v>
      </c>
    </row>
    <row r="11" spans="1:32" x14ac:dyDescent="0.2">
      <c r="A11" s="1" t="s">
        <v>95</v>
      </c>
      <c r="B11">
        <v>8.955195992069355E-2</v>
      </c>
      <c r="C11">
        <v>0.7747421039475233</v>
      </c>
      <c r="D11">
        <v>-2.27947302852246E-2</v>
      </c>
      <c r="E11">
        <v>-4.6306138739825291E-3</v>
      </c>
      <c r="F11">
        <v>-1.69612809632298E-2</v>
      </c>
      <c r="G11">
        <v>1.628713860171797E-2</v>
      </c>
      <c r="H11">
        <v>1.5702007556771921E-2</v>
      </c>
      <c r="I11">
        <v>7.7509342805349171E-2</v>
      </c>
      <c r="J11">
        <v>-7.8697684285686909E-2</v>
      </c>
      <c r="K11">
        <v>4.2724790978369308E-2</v>
      </c>
      <c r="L11">
        <v>-3.0486393270313409E-3</v>
      </c>
      <c r="M11">
        <v>-1.1173668090382871E-2</v>
      </c>
      <c r="N11">
        <v>3.7927633807742652E-3</v>
      </c>
      <c r="O11">
        <v>2.0093274865893272E-2</v>
      </c>
      <c r="P11">
        <v>-6.4564235517716216E-3</v>
      </c>
      <c r="Q11">
        <v>1.184301819820807E-2</v>
      </c>
      <c r="R11">
        <v>-1.3449702064377719E-2</v>
      </c>
      <c r="S11">
        <v>4.4465095098153821E-2</v>
      </c>
      <c r="T11">
        <v>-1.4633309794626201E-3</v>
      </c>
      <c r="U11">
        <v>-8.1395279029452064E-4</v>
      </c>
      <c r="V11">
        <v>-8.5488455696261182E-3</v>
      </c>
      <c r="W11">
        <v>5.5902319298349098E-3</v>
      </c>
      <c r="X11">
        <v>1.8112700883959681E-3</v>
      </c>
      <c r="Y11">
        <v>3.2487903887002872E-2</v>
      </c>
      <c r="Z11">
        <v>-4.8963286014238411E-2</v>
      </c>
      <c r="AA11">
        <v>-1.7298779382117029E-2</v>
      </c>
      <c r="AB11">
        <v>-3.225987839767426E-2</v>
      </c>
      <c r="AC11">
        <v>-1.7767027037042811E-3</v>
      </c>
      <c r="AD11">
        <v>3.7821818833026967E-2</v>
      </c>
      <c r="AE11">
        <v>9.0147240276292843E-3</v>
      </c>
      <c r="AF11">
        <v>-2.3846150612651419E-2</v>
      </c>
    </row>
  </sheetData>
  <conditionalFormatting sqref="B2:AF11">
    <cfRule type="colorScale" priority="1">
      <colorScale>
        <cfvo type="num" val="-1"/>
        <cfvo type="num" val="0"/>
        <cfvo type="num" val="1"/>
        <color rgb="FF437BB2"/>
        <color rgb="FFFFFFFF"/>
        <color rgb="FFBA5B39"/>
      </colorScale>
    </cfRule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AF12"/>
  <sheetViews>
    <sheetView workbookViewId="0">
      <selection activeCell="J35" sqref="J35"/>
    </sheetView>
  </sheetViews>
  <sheetFormatPr baseColWidth="10" defaultColWidth="8.83203125" defaultRowHeight="15" x14ac:dyDescent="0.2"/>
  <cols>
    <col min="1" max="1" width="19" bestFit="1" customWidth="1"/>
    <col min="2" max="10" width="12.83203125" bestFit="1" customWidth="1"/>
    <col min="11" max="32" width="13.83203125" bestFit="1" customWidth="1"/>
  </cols>
  <sheetData>
    <row r="1" spans="1:32" x14ac:dyDescent="0.2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  <c r="T1" s="1" t="s">
        <v>18</v>
      </c>
      <c r="U1" s="1" t="s">
        <v>19</v>
      </c>
      <c r="V1" s="1" t="s">
        <v>20</v>
      </c>
      <c r="W1" s="1" t="s">
        <v>21</v>
      </c>
      <c r="X1" s="1" t="s">
        <v>22</v>
      </c>
      <c r="Y1" s="1" t="s">
        <v>23</v>
      </c>
      <c r="Z1" s="1" t="s">
        <v>24</v>
      </c>
      <c r="AA1" s="1" t="s">
        <v>25</v>
      </c>
      <c r="AB1" s="1" t="s">
        <v>26</v>
      </c>
      <c r="AC1" s="1" t="s">
        <v>27</v>
      </c>
      <c r="AD1" s="1" t="s">
        <v>28</v>
      </c>
      <c r="AE1" s="1" t="s">
        <v>29</v>
      </c>
      <c r="AF1" s="1" t="s">
        <v>30</v>
      </c>
    </row>
    <row r="2" spans="1:32" x14ac:dyDescent="0.2">
      <c r="A2" s="1" t="s">
        <v>96</v>
      </c>
      <c r="B2">
        <v>-6.7012149295916533E-3</v>
      </c>
      <c r="C2">
        <v>-5.5329747472033994E-3</v>
      </c>
      <c r="D2">
        <v>1.8529672881529239E-2</v>
      </c>
      <c r="E2">
        <v>-7.8754538383901101E-3</v>
      </c>
      <c r="F2">
        <v>-2.4251187081795861E-3</v>
      </c>
      <c r="G2">
        <v>2.013905011750057E-2</v>
      </c>
      <c r="H2">
        <v>6.6675871953515709E-2</v>
      </c>
      <c r="I2">
        <v>2.521600629363684E-2</v>
      </c>
      <c r="J2">
        <v>1.180353552314191E-2</v>
      </c>
      <c r="K2">
        <v>2.0262357369887751E-2</v>
      </c>
      <c r="L2">
        <v>1.4888357986821459E-2</v>
      </c>
      <c r="M2">
        <v>-2.087909495063732E-2</v>
      </c>
      <c r="N2">
        <v>-3.2879812341969537E-2</v>
      </c>
      <c r="O2">
        <v>1.528641489264157E-2</v>
      </c>
      <c r="P2">
        <v>2.4437761103483471E-2</v>
      </c>
      <c r="Q2">
        <v>-1.0720032230648151E-2</v>
      </c>
      <c r="R2">
        <v>-9.7257542301413067E-3</v>
      </c>
      <c r="S2">
        <v>-5.5983837767223142E-3</v>
      </c>
      <c r="T2">
        <v>-1.0829016253875331E-2</v>
      </c>
      <c r="U2">
        <v>-2.7233720829863479E-2</v>
      </c>
      <c r="V2">
        <v>-3.9766114034109339E-2</v>
      </c>
      <c r="W2">
        <v>6.3146547928007689E-4</v>
      </c>
      <c r="X2">
        <v>8.1149829598360854E-3</v>
      </c>
      <c r="Y2">
        <v>2.0130913775404949E-2</v>
      </c>
      <c r="Z2">
        <v>-2.0277371656699791E-2</v>
      </c>
      <c r="AA2">
        <v>5.0126874234485468E-2</v>
      </c>
      <c r="AB2">
        <v>9.2361545776768819E-3</v>
      </c>
      <c r="AC2">
        <v>7.3108968033202314E-3</v>
      </c>
      <c r="AD2">
        <v>-4.1929060294992196E-3</v>
      </c>
      <c r="AE2">
        <v>-1.489715103038387E-2</v>
      </c>
      <c r="AF2">
        <v>-1.542029128770714E-3</v>
      </c>
    </row>
    <row r="3" spans="1:32" x14ac:dyDescent="0.2">
      <c r="A3" s="1" t="s">
        <v>97</v>
      </c>
      <c r="B3">
        <v>-7.7788511230719504E-2</v>
      </c>
      <c r="C3">
        <v>-1.1385154954348871E-2</v>
      </c>
      <c r="D3">
        <v>-3.2058645819311991E-3</v>
      </c>
      <c r="E3">
        <v>-4.44187856553621E-2</v>
      </c>
      <c r="F3">
        <v>-2.620602095044211E-2</v>
      </c>
      <c r="G3">
        <v>5.9805729216148573E-2</v>
      </c>
      <c r="H3">
        <v>0.32710866039760711</v>
      </c>
      <c r="I3">
        <v>4.0944094461051163E-2</v>
      </c>
      <c r="J3">
        <v>4.8759703029362923E-2</v>
      </c>
      <c r="K3">
        <v>4.1646058514626459E-2</v>
      </c>
      <c r="L3">
        <v>2.5459394667429591E-2</v>
      </c>
      <c r="M3">
        <v>2.163764439780656E-2</v>
      </c>
      <c r="N3">
        <v>-6.0957724709617293E-2</v>
      </c>
      <c r="O3">
        <v>-8.1668597350269944E-3</v>
      </c>
      <c r="P3">
        <v>8.9401538267617642E-3</v>
      </c>
      <c r="Q3">
        <v>-7.255652712557574E-2</v>
      </c>
      <c r="R3">
        <v>1.642868721686502E-2</v>
      </c>
      <c r="S3">
        <v>7.400350905087634E-2</v>
      </c>
      <c r="T3">
        <v>-1.159533162221266E-2</v>
      </c>
      <c r="U3">
        <v>-6.2167606434326297E-2</v>
      </c>
      <c r="V3">
        <v>-2.0593664329730389E-3</v>
      </c>
      <c r="W3">
        <v>2.400799506516222E-2</v>
      </c>
      <c r="X3">
        <v>-2.5598180818133882E-2</v>
      </c>
      <c r="Y3">
        <v>1.1919346011723E-2</v>
      </c>
      <c r="Z3">
        <v>7.2965227373888823E-3</v>
      </c>
      <c r="AA3">
        <v>7.4157750023698512E-3</v>
      </c>
      <c r="AB3">
        <v>1.4848919391064509E-2</v>
      </c>
      <c r="AC3">
        <v>1.4836847755027079E-3</v>
      </c>
      <c r="AD3">
        <v>1.6817382109041699E-3</v>
      </c>
      <c r="AE3">
        <v>-3.7565251434544928E-3</v>
      </c>
      <c r="AF3">
        <v>-2.728680773124036E-2</v>
      </c>
    </row>
    <row r="4" spans="1:32" x14ac:dyDescent="0.2">
      <c r="A4" s="1" t="s">
        <v>88</v>
      </c>
      <c r="B4">
        <v>1.7487383018872649E-2</v>
      </c>
      <c r="C4">
        <v>0.52046449970098341</v>
      </c>
      <c r="D4">
        <v>5.6248099944802288E-2</v>
      </c>
      <c r="E4">
        <v>4.1457464372249578E-2</v>
      </c>
      <c r="F4">
        <v>-0.1112278653486309</v>
      </c>
      <c r="G4">
        <v>-0.1259396597748374</v>
      </c>
      <c r="H4">
        <v>-2.0815633494093572E-2</v>
      </c>
      <c r="I4">
        <v>0.14592453855295151</v>
      </c>
      <c r="J4">
        <v>2.6772781222829108E-2</v>
      </c>
      <c r="K4">
        <v>5.3542083025579577E-2</v>
      </c>
      <c r="L4">
        <v>1.868281542268883E-2</v>
      </c>
      <c r="M4">
        <v>-8.3420561174736146E-3</v>
      </c>
      <c r="N4">
        <v>-6.7381879250611135E-2</v>
      </c>
      <c r="O4">
        <v>7.4823229362392732E-2</v>
      </c>
      <c r="P4">
        <v>-7.3683294660455206E-3</v>
      </c>
      <c r="Q4">
        <v>1.910575698628552E-2</v>
      </c>
      <c r="R4">
        <v>-1.6589161879567629E-2</v>
      </c>
      <c r="S4">
        <v>-1.2808489048316541E-3</v>
      </c>
      <c r="T4">
        <v>-2.2604545634819409E-2</v>
      </c>
      <c r="U4">
        <v>-3.3042257453530323E-2</v>
      </c>
      <c r="V4">
        <v>-6.778319789753069E-3</v>
      </c>
      <c r="W4">
        <v>-1.9861132842924269E-2</v>
      </c>
      <c r="X4">
        <v>-3.041283070873909E-2</v>
      </c>
      <c r="Y4">
        <v>5.0436230420584571E-3</v>
      </c>
      <c r="Z4">
        <v>-2.9992016786920692E-2</v>
      </c>
      <c r="AA4">
        <v>-1.2566791685997889E-2</v>
      </c>
      <c r="AB4">
        <v>-4.8824348385481338E-2</v>
      </c>
      <c r="AC4">
        <v>-9.9963736586420812E-3</v>
      </c>
      <c r="AD4">
        <v>3.3085708969744942E-2</v>
      </c>
      <c r="AE4">
        <v>8.9151706838140003E-3</v>
      </c>
      <c r="AF4">
        <v>-5.0612344707986149E-3</v>
      </c>
    </row>
    <row r="5" spans="1:32" x14ac:dyDescent="0.2">
      <c r="A5" s="1" t="s">
        <v>89</v>
      </c>
      <c r="B5">
        <v>-1.6681478280356911E-2</v>
      </c>
      <c r="C5">
        <v>-4.9254617594496251E-2</v>
      </c>
      <c r="D5">
        <v>-4.9435360305126297E-2</v>
      </c>
      <c r="E5">
        <v>-3.0067533563838289E-2</v>
      </c>
      <c r="F5">
        <v>-3.6619201173745661E-2</v>
      </c>
      <c r="G5">
        <v>3.1687564242200962E-2</v>
      </c>
      <c r="H5">
        <v>-2.4854917165907692E-3</v>
      </c>
      <c r="I5">
        <v>2.4547163661286311E-2</v>
      </c>
      <c r="J5">
        <v>-2.074668771438052E-2</v>
      </c>
      <c r="K5">
        <v>6.1518450460380507E-2</v>
      </c>
      <c r="L5">
        <v>-1.8433933584814492E-2</v>
      </c>
      <c r="M5">
        <v>2.4104127693346501E-2</v>
      </c>
      <c r="N5">
        <v>-4.5193836302608197E-2</v>
      </c>
      <c r="O5">
        <v>1.735465446464168E-2</v>
      </c>
      <c r="P5">
        <v>8.8251410991004517E-3</v>
      </c>
      <c r="Q5">
        <v>-3.175218232239041E-3</v>
      </c>
      <c r="R5">
        <v>-1.7791165174028119E-2</v>
      </c>
      <c r="S5">
        <v>-3.5739610297634283E-2</v>
      </c>
      <c r="T5">
        <v>1.9657800686433601E-2</v>
      </c>
      <c r="U5">
        <v>-1.120104378136634E-2</v>
      </c>
      <c r="V5">
        <v>2.446600507395359E-3</v>
      </c>
      <c r="W5">
        <v>-5.6118574293958839E-3</v>
      </c>
      <c r="X5">
        <v>-1.6291190932757282E-2</v>
      </c>
      <c r="Y5">
        <v>-3.1737983856452668E-3</v>
      </c>
      <c r="Z5">
        <v>-2.1124506177829561E-2</v>
      </c>
      <c r="AA5">
        <v>2.7429000855853571E-2</v>
      </c>
      <c r="AB5">
        <v>-1.445147313281725E-2</v>
      </c>
      <c r="AC5">
        <v>5.4554186330890448E-4</v>
      </c>
      <c r="AD5">
        <v>-1.7907507409389511E-2</v>
      </c>
      <c r="AE5">
        <v>2.9802197159289451E-3</v>
      </c>
      <c r="AF5">
        <v>2.4047755452681108E-2</v>
      </c>
    </row>
    <row r="6" spans="1:32" x14ac:dyDescent="0.2">
      <c r="A6" s="1" t="s">
        <v>98</v>
      </c>
      <c r="B6">
        <v>-7.1032552428296106E-2</v>
      </c>
      <c r="C6">
        <v>-0.42661093091402402</v>
      </c>
      <c r="D6">
        <v>7.6309906673684771E-2</v>
      </c>
      <c r="E6">
        <v>3.4076119595643731E-2</v>
      </c>
      <c r="F6">
        <v>-8.8864335313183579E-2</v>
      </c>
      <c r="G6">
        <v>-0.12011051775376699</v>
      </c>
      <c r="H6">
        <v>-3.2749097046677042E-2</v>
      </c>
      <c r="I6">
        <v>5.2108809535966291E-2</v>
      </c>
      <c r="J6">
        <v>0.1051880538139644</v>
      </c>
      <c r="K6">
        <v>7.1596331928867763E-3</v>
      </c>
      <c r="L6">
        <v>2.5382878738125138E-2</v>
      </c>
      <c r="M6">
        <v>-1.176832648793532E-2</v>
      </c>
      <c r="N6">
        <v>-6.4274018510258296E-2</v>
      </c>
      <c r="O6">
        <v>6.2911307401867844E-2</v>
      </c>
      <c r="P6">
        <v>2.5613337791115412E-3</v>
      </c>
      <c r="Q6">
        <v>4.8884838846672196E-3</v>
      </c>
      <c r="R6">
        <v>8.0363524236999433E-3</v>
      </c>
      <c r="S6">
        <v>-4.5387761389914773E-2</v>
      </c>
      <c r="T6">
        <v>-2.7323762457750481E-2</v>
      </c>
      <c r="U6">
        <v>-2.7332450945837871E-2</v>
      </c>
      <c r="V6">
        <v>4.1616504724696548E-3</v>
      </c>
      <c r="W6">
        <v>-2.5400599880982321E-2</v>
      </c>
      <c r="X6">
        <v>-3.1767062949093088E-2</v>
      </c>
      <c r="Y6">
        <v>-3.6162427690905122E-2</v>
      </c>
      <c r="Z6">
        <v>2.3847711954515769E-2</v>
      </c>
      <c r="AA6">
        <v>5.069699777328256E-3</v>
      </c>
      <c r="AB6">
        <v>-1.4219661182074119E-2</v>
      </c>
      <c r="AC6">
        <v>-1.0716627972990131E-2</v>
      </c>
      <c r="AD6">
        <v>-5.5905612842932634E-3</v>
      </c>
      <c r="AE6">
        <v>6.2334286797269683E-3</v>
      </c>
      <c r="AF6">
        <v>1.6911346902662151E-2</v>
      </c>
    </row>
    <row r="7" spans="1:32" x14ac:dyDescent="0.2">
      <c r="A7" s="1" t="s">
        <v>99</v>
      </c>
      <c r="B7">
        <v>-6.7123245510066334E-2</v>
      </c>
      <c r="C7">
        <v>3.2186038158103752E-2</v>
      </c>
      <c r="D7">
        <v>-5.354727471895513E-2</v>
      </c>
      <c r="E7">
        <v>-1.040298732404615E-2</v>
      </c>
      <c r="F7">
        <v>-8.1938566328450549E-2</v>
      </c>
      <c r="G7">
        <v>6.8807830089200869E-2</v>
      </c>
      <c r="H7">
        <v>-4.2112001819989177E-2</v>
      </c>
      <c r="I7">
        <v>2.174556016469914E-2</v>
      </c>
      <c r="J7">
        <v>-9.9057220859370188E-2</v>
      </c>
      <c r="K7">
        <v>6.4699020065308796E-2</v>
      </c>
      <c r="L7">
        <v>-2.1515264788293749E-2</v>
      </c>
      <c r="M7">
        <v>1.020773299262346E-2</v>
      </c>
      <c r="N7">
        <v>-3.851696409431668E-2</v>
      </c>
      <c r="O7">
        <v>6.149705183870495E-2</v>
      </c>
      <c r="P7">
        <v>3.5292260272916078E-2</v>
      </c>
      <c r="Q7">
        <v>-1.5025978346902579E-3</v>
      </c>
      <c r="R7">
        <v>2.107515063331036E-2</v>
      </c>
      <c r="S7">
        <v>-2.3707765382429441E-2</v>
      </c>
      <c r="T7">
        <v>-9.1477533229388543E-3</v>
      </c>
      <c r="U7">
        <v>-2.685880579439805E-2</v>
      </c>
      <c r="V7">
        <v>5.9448490371023059E-3</v>
      </c>
      <c r="W7">
        <v>7.2556095567999791E-3</v>
      </c>
      <c r="X7">
        <v>-1.4127272327423361E-2</v>
      </c>
      <c r="Y7">
        <v>-2.231615972423745E-2</v>
      </c>
      <c r="Z7">
        <v>1.2389422596931911E-2</v>
      </c>
      <c r="AA7">
        <v>3.3360040448309453E-2</v>
      </c>
      <c r="AB7">
        <v>-1.0724614866311681E-2</v>
      </c>
      <c r="AC7">
        <v>-2.6531188988736489E-2</v>
      </c>
      <c r="AD7">
        <v>2.0010964409979778E-2</v>
      </c>
      <c r="AE7">
        <v>-1.935083087565612E-2</v>
      </c>
      <c r="AF7">
        <v>-3.6503586026220433E-2</v>
      </c>
    </row>
    <row r="8" spans="1:32" x14ac:dyDescent="0.2">
      <c r="A8" s="1" t="s">
        <v>100</v>
      </c>
      <c r="B8">
        <v>4.2534633215553001E-2</v>
      </c>
      <c r="C8">
        <v>0.44722748825771769</v>
      </c>
      <c r="D8">
        <v>6.0557476120046777E-2</v>
      </c>
      <c r="E8">
        <v>3.4215141319477067E-2</v>
      </c>
      <c r="F8">
        <v>-8.9510462238138952E-2</v>
      </c>
      <c r="G8">
        <v>-0.1242399032041268</v>
      </c>
      <c r="H8">
        <v>-5.916677127559223E-2</v>
      </c>
      <c r="I8">
        <v>0.10411252185284681</v>
      </c>
      <c r="J8">
        <v>2.9026534255892519E-2</v>
      </c>
      <c r="K8">
        <v>4.6516644710834547E-2</v>
      </c>
      <c r="L8">
        <v>1.910953545302246E-2</v>
      </c>
      <c r="M8">
        <v>-4.0442432125521333E-3</v>
      </c>
      <c r="N8">
        <v>-6.908140362156813E-2</v>
      </c>
      <c r="O8">
        <v>6.1736923929559678E-2</v>
      </c>
      <c r="P8">
        <v>-3.0780473867337031E-2</v>
      </c>
      <c r="Q8">
        <v>2.8132038105747069E-2</v>
      </c>
      <c r="R8">
        <v>-2.422659681624038E-2</v>
      </c>
      <c r="S8">
        <v>-6.1762776565811644E-3</v>
      </c>
      <c r="T8">
        <v>-4.2042988425190199E-2</v>
      </c>
      <c r="U8">
        <v>1.478788430631785E-3</v>
      </c>
      <c r="V8">
        <v>-1.6098509923299659E-2</v>
      </c>
      <c r="W8">
        <v>-4.1388624080383827E-3</v>
      </c>
      <c r="X8">
        <v>-3.643121156477911E-2</v>
      </c>
      <c r="Y8">
        <v>1.8939723171500729E-2</v>
      </c>
      <c r="Z8">
        <v>-1.6026753216842209E-2</v>
      </c>
      <c r="AA8">
        <v>3.5388872828784779E-4</v>
      </c>
      <c r="AB8">
        <v>-1.321594454138352E-2</v>
      </c>
      <c r="AC8">
        <v>-1.5684150972032639E-2</v>
      </c>
      <c r="AD8">
        <v>9.8984386522777829E-3</v>
      </c>
      <c r="AE8">
        <v>1.0349050882633069E-2</v>
      </c>
      <c r="AF8">
        <v>-4.8319536631799952E-3</v>
      </c>
    </row>
    <row r="9" spans="1:32" x14ac:dyDescent="0.2">
      <c r="A9" s="1" t="s">
        <v>101</v>
      </c>
      <c r="B9">
        <v>-2.2492612435106741E-2</v>
      </c>
      <c r="C9">
        <v>5.6706262323022227E-2</v>
      </c>
      <c r="D9">
        <v>4.0009088044635092E-2</v>
      </c>
      <c r="E9">
        <v>-1.707191723711874E-2</v>
      </c>
      <c r="F9">
        <v>-2.7926048759623151E-2</v>
      </c>
      <c r="G9">
        <v>-6.9683045009075892E-2</v>
      </c>
      <c r="H9">
        <v>3.021921788854421E-2</v>
      </c>
      <c r="I9">
        <v>-1.8140685648238841E-2</v>
      </c>
      <c r="J9">
        <v>3.146877416827893E-2</v>
      </c>
      <c r="K9">
        <v>2.103756239200489E-2</v>
      </c>
      <c r="L9">
        <v>-1.3390283093506551E-2</v>
      </c>
      <c r="M9">
        <v>-0.1016236154126017</v>
      </c>
      <c r="N9">
        <v>-2.6340513042793189E-2</v>
      </c>
      <c r="O9">
        <v>-0.1005245248105343</v>
      </c>
      <c r="P9">
        <v>3.1459289541295073E-2</v>
      </c>
      <c r="Q9">
        <v>-7.7624465709982392E-3</v>
      </c>
      <c r="R9">
        <v>7.9021949000370184E-3</v>
      </c>
      <c r="S9">
        <v>-3.4732476233485202E-2</v>
      </c>
      <c r="T9">
        <v>-2.9065515304236459E-2</v>
      </c>
      <c r="U9">
        <v>-1.4509802155912851E-2</v>
      </c>
      <c r="V9">
        <v>4.016505934120224E-3</v>
      </c>
      <c r="W9">
        <v>4.7949934525594297E-2</v>
      </c>
      <c r="X9">
        <v>9.3698091841192058E-3</v>
      </c>
      <c r="Y9">
        <v>2.536781206809411E-2</v>
      </c>
      <c r="Z9">
        <v>3.0550243536091909E-3</v>
      </c>
      <c r="AA9">
        <v>-5.5207893081409996E-4</v>
      </c>
      <c r="AB9">
        <v>-2.0887757768126711E-2</v>
      </c>
      <c r="AC9">
        <v>-1.041917183046172E-2</v>
      </c>
      <c r="AD9">
        <v>1.4956826017083849E-2</v>
      </c>
      <c r="AE9">
        <v>4.6861327285009522E-3</v>
      </c>
      <c r="AF9">
        <v>2.2710820111554841E-2</v>
      </c>
    </row>
    <row r="10" spans="1:32" x14ac:dyDescent="0.2">
      <c r="A10" s="1" t="s">
        <v>102</v>
      </c>
      <c r="B10">
        <v>6.793089341681148E-2</v>
      </c>
      <c r="C10">
        <v>-2.6484364617281601E-2</v>
      </c>
      <c r="D10">
        <v>-2.1332476072644858E-2</v>
      </c>
      <c r="E10">
        <v>1.4189415977801779E-2</v>
      </c>
      <c r="F10">
        <v>-3.6666735285865171E-2</v>
      </c>
      <c r="G10">
        <v>-1.2265494374129949E-2</v>
      </c>
      <c r="H10">
        <v>-5.4602866047645082E-2</v>
      </c>
      <c r="I10">
        <v>-6.9680949018244683E-6</v>
      </c>
      <c r="J10">
        <v>2.142473075820461E-2</v>
      </c>
      <c r="K10">
        <v>-3.5862937729913238E-2</v>
      </c>
      <c r="L10">
        <v>5.5548353680893751E-3</v>
      </c>
      <c r="M10">
        <v>-1.672077547948948E-3</v>
      </c>
      <c r="N10">
        <v>-1.423064591190076E-2</v>
      </c>
      <c r="O10">
        <v>4.1495983583162976E-3</v>
      </c>
      <c r="P10">
        <v>-2.6144031909498489E-2</v>
      </c>
      <c r="Q10">
        <v>-4.0455598877132848E-2</v>
      </c>
      <c r="R10">
        <v>1.48866871498891E-2</v>
      </c>
      <c r="S10">
        <v>-2.2057502160197799E-2</v>
      </c>
      <c r="T10">
        <v>-1.7621891341751478E-2</v>
      </c>
      <c r="U10">
        <v>-9.613978920397722E-3</v>
      </c>
      <c r="V10">
        <v>2.2146450080464501E-2</v>
      </c>
      <c r="W10">
        <v>-7.182800065835682E-3</v>
      </c>
      <c r="X10">
        <v>-3.7210741218923357E-2</v>
      </c>
      <c r="Y10">
        <v>-1.29846808715926E-2</v>
      </c>
      <c r="Z10">
        <v>2.2608605776087538E-2</v>
      </c>
      <c r="AA10">
        <v>1.7173786432514351E-2</v>
      </c>
      <c r="AB10">
        <v>-2.0358139909568581E-2</v>
      </c>
      <c r="AC10">
        <v>3.418750907827269E-3</v>
      </c>
      <c r="AD10">
        <v>-9.9147641288105607E-3</v>
      </c>
      <c r="AE10">
        <v>5.3412812889980357E-2</v>
      </c>
      <c r="AF10">
        <v>7.827179409953592E-3</v>
      </c>
    </row>
    <row r="11" spans="1:32" x14ac:dyDescent="0.2">
      <c r="A11" s="1" t="s">
        <v>103</v>
      </c>
      <c r="B11">
        <v>-2.5335633704301402E-2</v>
      </c>
      <c r="C11">
        <v>0.24235236449929209</v>
      </c>
      <c r="D11">
        <v>6.6459978143289675E-2</v>
      </c>
      <c r="E11">
        <v>4.3621404541807567E-2</v>
      </c>
      <c r="F11">
        <v>-0.13689028966017941</v>
      </c>
      <c r="G11">
        <v>-0.13768834351025541</v>
      </c>
      <c r="H11">
        <v>-3.5050253986916323E-2</v>
      </c>
      <c r="I11">
        <v>0.13983385115150401</v>
      </c>
      <c r="J11">
        <v>4.9768987365763948E-2</v>
      </c>
      <c r="K11">
        <v>5.998846633609254E-2</v>
      </c>
      <c r="L11">
        <v>2.4442778754858719E-2</v>
      </c>
      <c r="M11">
        <v>-1.1816515690484411E-2</v>
      </c>
      <c r="N11">
        <v>-8.7255889450179244E-2</v>
      </c>
      <c r="O11">
        <v>9.6178077132801104E-2</v>
      </c>
      <c r="P11">
        <v>-1.587693097850295E-3</v>
      </c>
      <c r="Q11">
        <v>1.6735059226818529E-2</v>
      </c>
      <c r="R11">
        <v>-1.0888477711574999E-2</v>
      </c>
      <c r="S11">
        <v>-2.1201346317857191E-2</v>
      </c>
      <c r="T11">
        <v>-3.0769363643924359E-2</v>
      </c>
      <c r="U11">
        <v>-4.1938311039819251E-2</v>
      </c>
      <c r="V11">
        <v>-4.3906760933106869E-3</v>
      </c>
      <c r="W11">
        <v>-2.625008338054232E-2</v>
      </c>
      <c r="X11">
        <v>-3.972646737065081E-2</v>
      </c>
      <c r="Y11">
        <v>-1.3973516194543321E-2</v>
      </c>
      <c r="Z11">
        <v>-1.3608563327606319E-2</v>
      </c>
      <c r="AA11">
        <v>-6.4572574903049764E-3</v>
      </c>
      <c r="AB11">
        <v>-4.7693486636994541E-2</v>
      </c>
      <c r="AC11">
        <v>-1.3159557181453341E-2</v>
      </c>
      <c r="AD11">
        <v>2.5514232974528421E-2</v>
      </c>
      <c r="AE11">
        <v>7.2982890111281187E-3</v>
      </c>
      <c r="AF11">
        <v>5.3318807241932128E-4</v>
      </c>
    </row>
    <row r="12" spans="1:32" x14ac:dyDescent="0.2">
      <c r="A12" s="1" t="s">
        <v>104</v>
      </c>
      <c r="B12">
        <v>-2.472419651829107E-2</v>
      </c>
      <c r="C12">
        <v>7.2354818855411618E-2</v>
      </c>
      <c r="D12">
        <v>4.3562742316192969E-2</v>
      </c>
      <c r="E12">
        <v>-1.4532348516156399E-2</v>
      </c>
      <c r="F12">
        <v>-3.7264354316534652E-2</v>
      </c>
      <c r="G12">
        <v>-7.6765490738335135E-2</v>
      </c>
      <c r="H12">
        <v>2.757094218460792E-2</v>
      </c>
      <c r="I12">
        <v>-8.8752806153960789E-3</v>
      </c>
      <c r="J12">
        <v>3.4850072327788022E-2</v>
      </c>
      <c r="K12">
        <v>2.384685595603795E-2</v>
      </c>
      <c r="L12">
        <v>-1.3315747675399911E-2</v>
      </c>
      <c r="M12">
        <v>-0.10059013947973661</v>
      </c>
      <c r="N12">
        <v>-3.0684541592598862E-2</v>
      </c>
      <c r="O12">
        <v>-9.1102275624723075E-2</v>
      </c>
      <c r="P12">
        <v>2.949909268915488E-2</v>
      </c>
      <c r="Q12">
        <v>-6.8865309629974926E-3</v>
      </c>
      <c r="R12">
        <v>9.9959658515456525E-3</v>
      </c>
      <c r="S12">
        <v>-3.6953470897592502E-2</v>
      </c>
      <c r="T12">
        <v>-2.9907134216307269E-2</v>
      </c>
      <c r="U12">
        <v>-1.6391902975728529E-2</v>
      </c>
      <c r="V12">
        <v>3.682667957987757E-3</v>
      </c>
      <c r="W12">
        <v>4.7647733015163181E-2</v>
      </c>
      <c r="X12">
        <v>4.6433743018408401E-3</v>
      </c>
      <c r="Y12">
        <v>2.3540234529945719E-2</v>
      </c>
      <c r="Z12">
        <v>3.0161666108467311E-3</v>
      </c>
      <c r="AA12">
        <v>-6.5808388611347021E-4</v>
      </c>
      <c r="AB12">
        <v>-2.743682106952277E-2</v>
      </c>
      <c r="AC12">
        <v>-1.170687418018696E-2</v>
      </c>
      <c r="AD12">
        <v>1.749914577611714E-2</v>
      </c>
      <c r="AE12">
        <v>6.9607328516086576E-3</v>
      </c>
      <c r="AF12">
        <v>2.1263745177758541E-2</v>
      </c>
    </row>
  </sheetData>
  <conditionalFormatting sqref="B2:AF12">
    <cfRule type="colorScale" priority="1">
      <colorScale>
        <cfvo type="num" val="-1"/>
        <cfvo type="num" val="0"/>
        <cfvo type="num" val="1"/>
        <color rgb="FF437BB2"/>
        <color rgb="FFFFFFFF"/>
        <color rgb="FFBA5B39"/>
      </colorScale>
    </cfRule>
  </conditionalFormatting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AF8"/>
  <sheetViews>
    <sheetView workbookViewId="0">
      <selection activeCell="J39" sqref="J39"/>
    </sheetView>
  </sheetViews>
  <sheetFormatPr baseColWidth="10" defaultColWidth="8.83203125" defaultRowHeight="15" x14ac:dyDescent="0.2"/>
  <cols>
    <col min="1" max="1" width="51.83203125" bestFit="1" customWidth="1"/>
    <col min="2" max="10" width="12.83203125" bestFit="1" customWidth="1"/>
    <col min="11" max="32" width="13.83203125" bestFit="1" customWidth="1"/>
  </cols>
  <sheetData>
    <row r="1" spans="1:32" x14ac:dyDescent="0.2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  <c r="T1" s="1" t="s">
        <v>18</v>
      </c>
      <c r="U1" s="1" t="s">
        <v>19</v>
      </c>
      <c r="V1" s="1" t="s">
        <v>20</v>
      </c>
      <c r="W1" s="1" t="s">
        <v>21</v>
      </c>
      <c r="X1" s="1" t="s">
        <v>22</v>
      </c>
      <c r="Y1" s="1" t="s">
        <v>23</v>
      </c>
      <c r="Z1" s="1" t="s">
        <v>24</v>
      </c>
      <c r="AA1" s="1" t="s">
        <v>25</v>
      </c>
      <c r="AB1" s="1" t="s">
        <v>26</v>
      </c>
      <c r="AC1" s="1" t="s">
        <v>27</v>
      </c>
      <c r="AD1" s="1" t="s">
        <v>28</v>
      </c>
      <c r="AE1" s="1" t="s">
        <v>29</v>
      </c>
      <c r="AF1" s="1" t="s">
        <v>30</v>
      </c>
    </row>
    <row r="2" spans="1:32" x14ac:dyDescent="0.2">
      <c r="A2" s="1" t="s">
        <v>193</v>
      </c>
      <c r="B2">
        <v>4.1333659755967707E-2</v>
      </c>
      <c r="C2">
        <v>-1.705204473159156E-2</v>
      </c>
      <c r="D2">
        <v>-4.1612364696505602E-2</v>
      </c>
      <c r="E2">
        <v>-2.9654605446117199E-2</v>
      </c>
      <c r="F2">
        <v>-3.8634258423859758E-2</v>
      </c>
      <c r="G2">
        <v>-7.5122152377518252E-3</v>
      </c>
      <c r="H2">
        <v>-4.411115566144222E-2</v>
      </c>
      <c r="I2">
        <v>1.1495136367669131E-2</v>
      </c>
      <c r="J2">
        <v>2.105260943530898E-2</v>
      </c>
      <c r="K2">
        <v>-2.2811326437368259E-2</v>
      </c>
      <c r="L2">
        <v>1.691994291773213E-2</v>
      </c>
      <c r="M2">
        <v>5.6792531672456266E-3</v>
      </c>
      <c r="N2">
        <v>7.2502489633600583E-3</v>
      </c>
      <c r="O2">
        <v>5.5359389015176459E-3</v>
      </c>
      <c r="P2">
        <v>-6.1624762218375666E-3</v>
      </c>
      <c r="Q2">
        <v>-2.080397600713596E-2</v>
      </c>
      <c r="R2">
        <v>9.6082251456451311E-3</v>
      </c>
      <c r="S2">
        <v>4.667414096354008E-4</v>
      </c>
      <c r="T2">
        <v>-6.2155451116534029E-3</v>
      </c>
      <c r="U2">
        <v>3.344601898482184E-3</v>
      </c>
      <c r="V2">
        <v>3.7410540768774002E-2</v>
      </c>
      <c r="W2">
        <v>-3.5929397554981347E-2</v>
      </c>
      <c r="X2">
        <v>-4.1398744199348282E-2</v>
      </c>
      <c r="Y2">
        <v>-1.9052797934767371E-2</v>
      </c>
      <c r="Z2">
        <v>5.3800664416212059E-3</v>
      </c>
      <c r="AA2">
        <v>3.1736365713202902E-2</v>
      </c>
      <c r="AB2">
        <v>-2.5967678416675091E-2</v>
      </c>
      <c r="AC2">
        <v>-1.56059636166032E-2</v>
      </c>
      <c r="AD2">
        <v>-6.0633592956610121E-3</v>
      </c>
      <c r="AE2">
        <v>5.4855406404888292E-2</v>
      </c>
      <c r="AF2">
        <v>1.0557289723712979E-2</v>
      </c>
    </row>
    <row r="3" spans="1:32" x14ac:dyDescent="0.2">
      <c r="A3" s="1" t="s">
        <v>195</v>
      </c>
      <c r="B3">
        <v>3.1617616090080083E-2</v>
      </c>
      <c r="C3">
        <v>-2.072281146337555E-2</v>
      </c>
      <c r="D3">
        <v>-5.4606702420822557E-2</v>
      </c>
      <c r="E3">
        <v>-2.8484953205435821E-2</v>
      </c>
      <c r="F3">
        <v>-4.1940434749877513E-2</v>
      </c>
      <c r="G3">
        <v>-3.4167226696397192E-3</v>
      </c>
      <c r="H3">
        <v>-4.5903017912987593E-2</v>
      </c>
      <c r="I3">
        <v>1.420468379291067E-2</v>
      </c>
      <c r="J3">
        <v>2.7475160242644889E-2</v>
      </c>
      <c r="K3">
        <v>-2.521152284405993E-2</v>
      </c>
      <c r="L3">
        <v>1.9238420323200049E-2</v>
      </c>
      <c r="M3">
        <v>1.383460166589775E-2</v>
      </c>
      <c r="N3">
        <v>1.3400073496823791E-2</v>
      </c>
      <c r="O3">
        <v>2.5640670507558611E-2</v>
      </c>
      <c r="P3">
        <v>-3.1774030210568109E-3</v>
      </c>
      <c r="Q3">
        <v>2.1404047161160812E-3</v>
      </c>
      <c r="R3">
        <v>1.056867014252915E-2</v>
      </c>
      <c r="S3">
        <v>1.815801152665364E-3</v>
      </c>
      <c r="T3">
        <v>-5.7775251849870512E-3</v>
      </c>
      <c r="U3">
        <v>1.205778781775812E-2</v>
      </c>
      <c r="V3">
        <v>2.7476573090192989E-2</v>
      </c>
      <c r="W3">
        <v>-4.4755523094925427E-2</v>
      </c>
      <c r="X3">
        <v>-4.3365347576879723E-2</v>
      </c>
      <c r="Y3">
        <v>-1.3690098039558561E-2</v>
      </c>
      <c r="Z3">
        <v>-7.7676099307554874E-3</v>
      </c>
      <c r="AA3">
        <v>3.067577498981142E-2</v>
      </c>
      <c r="AB3">
        <v>-2.6149439772852761E-2</v>
      </c>
      <c r="AC3">
        <v>-9.6328644345786921E-3</v>
      </c>
      <c r="AD3">
        <v>-7.2403884732626569E-3</v>
      </c>
      <c r="AE3">
        <v>4.0685289667517027E-2</v>
      </c>
      <c r="AF3">
        <v>3.3290776836436861E-3</v>
      </c>
    </row>
    <row r="4" spans="1:32" x14ac:dyDescent="0.2">
      <c r="A4" s="1" t="s">
        <v>194</v>
      </c>
      <c r="B4">
        <v>-4.8424133089016698E-2</v>
      </c>
      <c r="C4">
        <v>1.265506096319262E-2</v>
      </c>
      <c r="D4">
        <v>2.5096805452667299E-2</v>
      </c>
      <c r="E4">
        <v>-4.9976599023634813E-2</v>
      </c>
      <c r="F4">
        <v>1.4540704500044511E-2</v>
      </c>
      <c r="G4">
        <v>1.132671030808095E-2</v>
      </c>
      <c r="H4">
        <v>-4.1808695093224448E-4</v>
      </c>
      <c r="I4">
        <v>5.7310574744155098E-3</v>
      </c>
      <c r="J4">
        <v>-3.5462084449942831E-2</v>
      </c>
      <c r="K4">
        <v>-1.9963958112950399E-2</v>
      </c>
      <c r="L4">
        <v>-3.1479561193792693E-2</v>
      </c>
      <c r="M4">
        <v>2.3661509168208621E-2</v>
      </c>
      <c r="N4">
        <v>5.2163694390588523E-2</v>
      </c>
      <c r="O4">
        <v>-2.2932526087863701E-2</v>
      </c>
      <c r="P4">
        <v>-1.878310910185688E-2</v>
      </c>
      <c r="Q4">
        <v>2.3181971015537529E-2</v>
      </c>
      <c r="R4">
        <v>-1.9896429947017551E-2</v>
      </c>
      <c r="S4">
        <v>1.6688913706532939E-2</v>
      </c>
      <c r="T4">
        <v>1.9851370513023849E-2</v>
      </c>
      <c r="U4">
        <v>-2.525444730045406E-2</v>
      </c>
      <c r="V4">
        <v>6.0470697305901782E-3</v>
      </c>
      <c r="W4">
        <v>2.355490199565884E-2</v>
      </c>
      <c r="X4">
        <v>2.303242825583697E-2</v>
      </c>
      <c r="Y4">
        <v>2.4195294555393052E-3</v>
      </c>
      <c r="Z4">
        <v>-4.3234222226165861E-3</v>
      </c>
      <c r="AA4">
        <v>-1.14885841708149E-2</v>
      </c>
      <c r="AB4">
        <v>2.776990875745E-3</v>
      </c>
      <c r="AC4">
        <v>2.631185455806814E-3</v>
      </c>
      <c r="AD4">
        <v>-2.4348769519438259E-2</v>
      </c>
      <c r="AE4">
        <v>-1.289241994807545E-2</v>
      </c>
      <c r="AF4">
        <v>-4.994600128297591E-2</v>
      </c>
    </row>
    <row r="5" spans="1:32" x14ac:dyDescent="0.2">
      <c r="A5" s="1" t="s">
        <v>196</v>
      </c>
      <c r="B5">
        <v>-4.8895157285892762E-2</v>
      </c>
      <c r="C5">
        <v>1.4809363937141299E-2</v>
      </c>
      <c r="D5">
        <v>2.5959376922030809E-2</v>
      </c>
      <c r="E5">
        <v>-5.0680015848731483E-2</v>
      </c>
      <c r="F5">
        <v>1.064126408522505E-2</v>
      </c>
      <c r="G5">
        <v>1.207166505688563E-2</v>
      </c>
      <c r="H5">
        <v>-1.3807370936005741E-3</v>
      </c>
      <c r="I5">
        <v>5.3251941294267724E-3</v>
      </c>
      <c r="J5">
        <v>-3.4307596122783751E-2</v>
      </c>
      <c r="K5">
        <v>-1.8479600508933321E-2</v>
      </c>
      <c r="L5">
        <v>-3.1696394979653618E-2</v>
      </c>
      <c r="M5">
        <v>2.2496002300350419E-2</v>
      </c>
      <c r="N5">
        <v>5.1460334129471798E-2</v>
      </c>
      <c r="O5">
        <v>-2.4305126185703449E-2</v>
      </c>
      <c r="P5">
        <v>-1.9830887683944341E-2</v>
      </c>
      <c r="Q5">
        <v>2.091437950035829E-2</v>
      </c>
      <c r="R5">
        <v>-2.0545640224410831E-2</v>
      </c>
      <c r="S5">
        <v>1.51776801052513E-2</v>
      </c>
      <c r="T5">
        <v>1.9772047987427141E-2</v>
      </c>
      <c r="U5">
        <v>-2.6664376454165001E-2</v>
      </c>
      <c r="V5">
        <v>3.6531594324857091E-3</v>
      </c>
      <c r="W5">
        <v>2.5871781242012171E-2</v>
      </c>
      <c r="X5">
        <v>1.89398651748247E-2</v>
      </c>
      <c r="Y5">
        <v>2.8434476042218798E-3</v>
      </c>
      <c r="Z5">
        <v>-3.242442615424169E-3</v>
      </c>
      <c r="AA5">
        <v>-1.2437281769590349E-2</v>
      </c>
      <c r="AB5">
        <v>1.819240853531024E-3</v>
      </c>
      <c r="AC5">
        <v>1.936104384759637E-3</v>
      </c>
      <c r="AD5">
        <v>-2.6575765396255661E-2</v>
      </c>
      <c r="AE5">
        <v>-1.312726495151704E-2</v>
      </c>
      <c r="AF5">
        <v>-5.1391957221752903E-2</v>
      </c>
    </row>
    <row r="6" spans="1:32" x14ac:dyDescent="0.2">
      <c r="A6" s="1" t="s">
        <v>197</v>
      </c>
      <c r="B6">
        <v>-4.9329048618033049E-2</v>
      </c>
      <c r="C6">
        <v>-2.1653994985686341E-2</v>
      </c>
      <c r="D6">
        <v>-1.9101845362347301E-2</v>
      </c>
      <c r="E6">
        <v>-2.4274083295126089E-2</v>
      </c>
      <c r="F6">
        <v>5.7246955906795981E-2</v>
      </c>
      <c r="G6">
        <v>1.5879116162886311E-2</v>
      </c>
      <c r="H6">
        <v>1.925248255091656E-2</v>
      </c>
      <c r="I6">
        <v>6.6825792180001007E-3</v>
      </c>
      <c r="J6">
        <v>-5.1836035114027294E-3</v>
      </c>
      <c r="K6">
        <v>-1.387085345502426E-2</v>
      </c>
      <c r="L6">
        <v>5.3137424347847826E-3</v>
      </c>
      <c r="M6">
        <v>3.0436189117947519E-2</v>
      </c>
      <c r="N6">
        <v>2.2793805970369389E-2</v>
      </c>
      <c r="O6">
        <v>1.4675123572346139E-2</v>
      </c>
      <c r="P6">
        <v>1.8899697093414269E-2</v>
      </c>
      <c r="Q6">
        <v>4.9784400430142303E-2</v>
      </c>
      <c r="R6">
        <v>-1.5557779083194209E-2</v>
      </c>
      <c r="S6">
        <v>3.530816858565184E-2</v>
      </c>
      <c r="T6">
        <v>1.3460451826568151E-2</v>
      </c>
      <c r="U6">
        <v>7.3349931712118663E-5</v>
      </c>
      <c r="V6">
        <v>4.6565148461994277E-2</v>
      </c>
      <c r="W6">
        <v>-3.659118776923443E-2</v>
      </c>
      <c r="X6">
        <v>5.070557911580531E-2</v>
      </c>
      <c r="Y6">
        <v>3.2926959025267682E-3</v>
      </c>
      <c r="Z6">
        <v>-3.2427885662426888E-2</v>
      </c>
      <c r="AA6">
        <v>1.906250674922768E-3</v>
      </c>
      <c r="AB6">
        <v>2.63969868043669E-2</v>
      </c>
      <c r="AC6">
        <v>8.3875676554919718E-3</v>
      </c>
      <c r="AD6">
        <v>3.229775344648602E-2</v>
      </c>
      <c r="AE6">
        <v>1.202242922968789E-2</v>
      </c>
      <c r="AF6">
        <v>2.170881716003201E-2</v>
      </c>
    </row>
    <row r="7" spans="1:32" x14ac:dyDescent="0.2">
      <c r="A7" s="1" t="s">
        <v>198</v>
      </c>
      <c r="B7">
        <v>8.8147704080349013E-2</v>
      </c>
      <c r="C7">
        <v>-3.1326592573803068E-2</v>
      </c>
      <c r="D7">
        <v>-2.1986387713346978E-2</v>
      </c>
      <c r="E7">
        <v>6.2119180392777792E-2</v>
      </c>
      <c r="F7">
        <v>-3.0249516338048892E-2</v>
      </c>
      <c r="G7">
        <v>-6.1046681140867658E-3</v>
      </c>
      <c r="H7">
        <v>-7.1504982686071078E-5</v>
      </c>
      <c r="I7">
        <v>1.7794102403840311E-2</v>
      </c>
      <c r="J7">
        <v>-4.2143623778915316E-3</v>
      </c>
      <c r="K7">
        <v>-1.247804576158773E-2</v>
      </c>
      <c r="L7">
        <v>-4.2904032081800981E-3</v>
      </c>
      <c r="M7">
        <v>-4.0228591528208507E-3</v>
      </c>
      <c r="N7">
        <v>-8.1574579178341298E-3</v>
      </c>
      <c r="O7">
        <v>7.2470795214671386E-3</v>
      </c>
      <c r="P7">
        <v>-5.3616780928915737E-3</v>
      </c>
      <c r="Q7">
        <v>1.9130539110019239E-2</v>
      </c>
      <c r="R7">
        <v>-6.6593007108712229E-3</v>
      </c>
      <c r="S7">
        <v>-2.0748189963972291E-2</v>
      </c>
      <c r="T7">
        <v>4.3942568512783386E-3</v>
      </c>
      <c r="U7">
        <v>-1.695942819680113E-3</v>
      </c>
      <c r="V7">
        <v>8.671858021374832E-4</v>
      </c>
      <c r="W7">
        <v>-6.0626072023923054E-3</v>
      </c>
      <c r="X7">
        <v>3.3488212852998502E-2</v>
      </c>
      <c r="Y7">
        <v>1.4688186736099479E-4</v>
      </c>
      <c r="Z7">
        <v>7.4926035459357944E-3</v>
      </c>
      <c r="AA7">
        <v>4.9949703174138726E-3</v>
      </c>
      <c r="AB7">
        <v>6.9835533097364674E-3</v>
      </c>
      <c r="AC7">
        <v>-1.298799071686286E-2</v>
      </c>
      <c r="AD7">
        <v>-7.1258493512637439E-3</v>
      </c>
      <c r="AE7">
        <v>-4.5231419383232737E-3</v>
      </c>
      <c r="AF7">
        <v>-2.2043838639139859E-2</v>
      </c>
    </row>
    <row r="8" spans="1:32" x14ac:dyDescent="0.2">
      <c r="A8" s="1" t="s">
        <v>199</v>
      </c>
      <c r="B8">
        <v>2.43090745348629E-2</v>
      </c>
      <c r="C8">
        <v>4.0427030535679226E-3</v>
      </c>
      <c r="D8">
        <v>-1.7503962817691138E-2</v>
      </c>
      <c r="E8">
        <v>-8.712869809605157E-3</v>
      </c>
      <c r="F8">
        <v>2.778255316919594E-2</v>
      </c>
      <c r="G8">
        <v>-7.5350727595946437E-2</v>
      </c>
      <c r="H8">
        <v>-1.0638389317431709E-2</v>
      </c>
      <c r="I8">
        <v>9.3791282757719578E-3</v>
      </c>
      <c r="J8">
        <v>-1.6730540716681001E-2</v>
      </c>
      <c r="K8">
        <v>4.5519659154133148E-2</v>
      </c>
      <c r="L8">
        <v>-6.2257010098245311E-3</v>
      </c>
      <c r="M8">
        <v>-2.510195781727783E-2</v>
      </c>
      <c r="N8">
        <v>-4.3257352649109203E-3</v>
      </c>
      <c r="O8">
        <v>-1.119732683982618E-2</v>
      </c>
      <c r="P8">
        <v>-4.453130510370878E-3</v>
      </c>
      <c r="Q8">
        <v>1.057762469637988E-2</v>
      </c>
      <c r="R8">
        <v>-1.9032542431615972E-2</v>
      </c>
      <c r="S8">
        <v>5.9852144018088371E-3</v>
      </c>
      <c r="T8">
        <v>-1.5060609434738539E-2</v>
      </c>
      <c r="U8">
        <v>3.1339747417964581E-2</v>
      </c>
      <c r="V8">
        <v>-4.6531857464632937E-3</v>
      </c>
      <c r="W8">
        <v>4.4737764343061393E-3</v>
      </c>
      <c r="X8">
        <v>-3.5930933912509733E-2</v>
      </c>
      <c r="Y8">
        <v>-4.3956698765927588E-2</v>
      </c>
      <c r="Z8">
        <v>3.640467717098052E-3</v>
      </c>
      <c r="AA8">
        <v>3.1687670379053408E-2</v>
      </c>
      <c r="AB8">
        <v>-2.3467202019386749E-2</v>
      </c>
      <c r="AC8">
        <v>5.3760490876892794E-3</v>
      </c>
      <c r="AD8">
        <v>1.346361364868019E-2</v>
      </c>
      <c r="AE8">
        <v>2.7471219568923539E-3</v>
      </c>
      <c r="AF8">
        <v>2.1974852587577112E-2</v>
      </c>
    </row>
  </sheetData>
  <conditionalFormatting sqref="B2:AF8">
    <cfRule type="colorScale" priority="1">
      <colorScale>
        <cfvo type="num" val="-1"/>
        <cfvo type="num" val="0"/>
        <cfvo type="num" val="1"/>
        <color rgb="FF437BB2"/>
        <color rgb="FFFFFFFF"/>
        <color rgb="FFBA5B39"/>
      </colorScale>
    </cfRule>
  </conditionalFormatting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8D1CB22E89BA9748AF25A506A48C2127" ma:contentTypeVersion="16" ma:contentTypeDescription="Create a new document." ma:contentTypeScope="" ma:versionID="2af7954a81278c58e4e8fd2bc2358987">
  <xsd:schema xmlns:xsd="http://www.w3.org/2001/XMLSchema" xmlns:xs="http://www.w3.org/2001/XMLSchema" xmlns:p="http://schemas.microsoft.com/office/2006/metadata/properties" xmlns:ns2="5f3fcfc6-10a4-4760-b696-e3643d735f9f" xmlns:ns3="ec3b822b-6e61-465c-ba66-bbbbca9adfd3" targetNamespace="http://schemas.microsoft.com/office/2006/metadata/properties" ma:root="true" ma:fieldsID="f904485aadad89da5ddbd5ef0dd55b39" ns2:_="" ns3:_="">
    <xsd:import namespace="5f3fcfc6-10a4-4760-b696-e3643d735f9f"/>
    <xsd:import namespace="ec3b822b-6e61-465c-ba66-bbbbca9adfd3"/>
    <xsd:element name="properties">
      <xsd:complexType>
        <xsd:sequence>
          <xsd:element name="documentManagement">
            <xsd:complexType>
              <xsd:all>
                <xsd:element ref="ns2:SharedWithUsers" minOccurs="0"/>
                <xsd:element ref="ns2:SharedWithDetails" minOccurs="0"/>
                <xsd:element ref="ns3:MediaServiceMetadata" minOccurs="0"/>
                <xsd:element ref="ns3:MediaServiceFastMetadata" minOccurs="0"/>
                <xsd:element ref="ns3:MediaServiceAutoKeyPoints" minOccurs="0"/>
                <xsd:element ref="ns3:MediaServiceKeyPoints" minOccurs="0"/>
                <xsd:element ref="ns3:MediaServiceAutoTags" minOccurs="0"/>
                <xsd:element ref="ns3:MediaServiceOCR" minOccurs="0"/>
                <xsd:element ref="ns3:MediaServiceGenerationTime" minOccurs="0"/>
                <xsd:element ref="ns3:MediaServiceEventHashCode" minOccurs="0"/>
                <xsd:element ref="ns3:MediaServiceDateTaken" minOccurs="0"/>
                <xsd:element ref="ns3:MediaLengthInSeconds" minOccurs="0"/>
                <xsd:element ref="ns3:lcf76f155ced4ddcb4097134ff3c332f" minOccurs="0"/>
                <xsd:element ref="ns2:TaxCatchAll" minOccurs="0"/>
                <xsd:element ref="ns3:MediaServiceObjectDetectorVersion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5f3fcfc6-10a4-4760-b696-e3643d735f9f" elementFormDefault="qualified">
    <xsd:import namespace="http://schemas.microsoft.com/office/2006/documentManagement/types"/>
    <xsd:import namespace="http://schemas.microsoft.com/office/infopath/2007/PartnerControls"/>
    <xsd:element name="SharedWithUsers" ma:index="8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9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22" nillable="true" ma:displayName="Taxonomy Catch All Column" ma:hidden="true" ma:list="{909e4e49-38c2-44f9-9be9-7193a48c1061}" ma:internalName="TaxCatchAll" ma:showField="CatchAllData" ma:web="5f3fcfc6-10a4-4760-b696-e3643d735f9f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ec3b822b-6e61-465c-ba66-bbbbca9adfd3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10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11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2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3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4" nillable="true" ma:displayName="Tags" ma:internalName="MediaServiceAutoTags" ma:readOnly="true">
      <xsd:simpleType>
        <xsd:restriction base="dms:Text"/>
      </xsd:simpleType>
    </xsd:element>
    <xsd:element name="MediaServiceOCR" ma:index="15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6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7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8" nillable="true" ma:displayName="MediaServiceDateTaken" ma:hidden="true" ma:internalName="MediaServiceDateTaken" ma:readOnly="true">
      <xsd:simpleType>
        <xsd:restriction base="dms:Text"/>
      </xsd:simpleType>
    </xsd:element>
    <xsd:element name="MediaLengthInSeconds" ma:index="19" nillable="true" ma:displayName="MediaLengthInSeconds" ma:hidden="true" ma:internalName="MediaLengthInSeconds" ma:readOnly="true">
      <xsd:simpleType>
        <xsd:restriction base="dms:Unknown"/>
      </xsd:simpleType>
    </xsd:element>
    <xsd:element name="lcf76f155ced4ddcb4097134ff3c332f" ma:index="21" nillable="true" ma:taxonomy="true" ma:internalName="lcf76f155ced4ddcb4097134ff3c332f" ma:taxonomyFieldName="MediaServiceImageTags" ma:displayName="Image Tags" ma:readOnly="false" ma:fieldId="{5cf76f15-5ced-4ddc-b409-7134ff3c332f}" ma:taxonomyMulti="true" ma:sspId="135eabb5-a18a-4215-84c6-3aa8d4454c81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bjectDetectorVersions" ma:index="23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9882D3D3-E30B-4C11-B4B1-2D6E0848C108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5f3fcfc6-10a4-4760-b696-e3643d735f9f"/>
    <ds:schemaRef ds:uri="ec3b822b-6e61-465c-ba66-bbbbca9adfd3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A1426299-DE09-404A-A127-F6FBC3B3F315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Info</vt:lpstr>
      <vt:lpstr>AvgExprCorrelation</vt:lpstr>
      <vt:lpstr>Datasets</vt:lpstr>
      <vt:lpstr>RNASeqAlignmentMetrics</vt:lpstr>
      <vt:lpstr>Sex</vt:lpstr>
      <vt:lpstr>GenotypeMDS</vt:lpstr>
      <vt:lpstr>CellFractionPercentages</vt:lpstr>
      <vt:lpstr>CellCounts</vt:lpstr>
      <vt:lpstr>BloodStats</vt:lpstr>
      <vt:lpstr>Decon-cell</vt:lpstr>
      <vt:lpstr>Phenotyp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Vochteloo, M (medgen)</cp:lastModifiedBy>
  <dcterms:created xsi:type="dcterms:W3CDTF">2023-07-04T14:59:49Z</dcterms:created>
  <dcterms:modified xsi:type="dcterms:W3CDTF">2023-12-14T09:25:39Z</dcterms:modified>
</cp:coreProperties>
</file>